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" uniqueCount="615">
  <si>
    <t xml:space="preserve">Chart Number</t>
  </si>
  <si>
    <t xml:space="preserve">PsSC(20ug/ml) CFG#2730  Slide#:16143 V5.1 01/15/2013 Alexa488  CMZ</t>
  </si>
  <si>
    <t xml:space="preserve">Average RFU</t>
  </si>
  <si>
    <t xml:space="preserve">StDev</t>
  </si>
  <si>
    <t xml:space="preserve">% CV</t>
  </si>
  <si>
    <t xml:space="preserve">Galb1-3GalNAcb1-4(Neu5Aca2-8Neu5Aca2-3)Galb1-4Glcb-Sp0</t>
  </si>
  <si>
    <t xml:space="preserve">Fuca1-2Galb1-3GalNAcb1-3Gala1-4Galb1-4Glcb-Sp9</t>
  </si>
  <si>
    <t xml:space="preserve">Neu5Aca2-3Galb1-3GalNAcb1-4(Neu5Aca2-8Neu5Aca2-3)Galb1-4Glcb-Sp0</t>
  </si>
  <si>
    <t xml:space="preserve">Neu5Aca2-3Galb1-3GalNAcb1-3Gala1-4Galb1-4Glcb-Sp0</t>
  </si>
  <si>
    <t xml:space="preserve">Neu5Aca2-3Galb1-3GalNAcb1-4(Neu5Aca2-3)Galb1-4Glcb-Sp0</t>
  </si>
  <si>
    <t xml:space="preserve">GalNAca1-3GalNAcb1-3Gala1-4Galb1-4Glcb-Sp0</t>
  </si>
  <si>
    <t xml:space="preserve">GalNAcb1-3Gala1-6Galb1-4Glcb-Sp8</t>
  </si>
  <si>
    <t xml:space="preserve">Galb1-4GlcNAcb1-2Mana-Sp0</t>
  </si>
  <si>
    <t xml:space="preserve">Galb1-3GalNAca1-3(Fuca1-2)Galb1-4GlcNAc-Sp0</t>
  </si>
  <si>
    <t xml:space="preserve">Gala1-3(Fuca1-2)Galb1-4GlcNAcb1-3GalNAca-Sp14</t>
  </si>
  <si>
    <t xml:space="preserve">Gala1-3(Fuca1-2)Galb1-4GlcNAcb1-2Mana1-6(Gala1-3(Fuca1-2)Galb1-4GlcNAcb1-2Mana1-3)Manb1-4GlcNAcb1-4GlcNAcb-Sp20</t>
  </si>
  <si>
    <t xml:space="preserve">GalNAca1-3(Fuca1-2)Galb1-3GalNAca1-3(Fuca1-2)Galb1-4GlcNAcb-Sp0</t>
  </si>
  <si>
    <t xml:space="preserve">GalNAca1-3(Fuca1-2)Galb1-4 GlcNAcb1-2Mana-Sp0</t>
  </si>
  <si>
    <t xml:space="preserve">GalNAca1-3(Fuca1-2)Galb1-4GlcNAcb1-3Galb1-4GlcNAcb-Sp0</t>
  </si>
  <si>
    <t xml:space="preserve">GalNAca1-3(Fuca1-2)Galb1-4GlcNAcb1-6(GalNAca1-3(Fuca1-2)Galb1-4GlcNAcb1-3)GalNAc-Sp14</t>
  </si>
  <si>
    <t xml:space="preserve">GalNAca1-3(Fuca1-2)Galb1-4GlcNAcb1-3Galb1-4GlcNAcb1-3Galb1-4GlcNAcb-Sp0</t>
  </si>
  <si>
    <t xml:space="preserve">GalNAca1-3(Fuca1-2)Galb1-4GlcNAcb1-3GalNAca-Sp14</t>
  </si>
  <si>
    <t xml:space="preserve">Neu5Aca2-8Neu5Aca2-3Galb1-3GalNAcb1-4(Neu5Aca2-3)Galb1-4Glc-Sp21</t>
  </si>
  <si>
    <t xml:space="preserve">Galb1-4GalNAca1-3(Fuca1-2)Galb1-4GlcNAcb-Sp8</t>
  </si>
  <si>
    <t xml:space="preserve">Fuca1-2Galb1-3GalNAca1-3(Fuca1-2)Galb1-4GlcNAcb-Sp0</t>
  </si>
  <si>
    <t xml:space="preserve">Gala1-3(Fuca1-2)Galb1-4GlcNAc-Sp0</t>
  </si>
  <si>
    <t xml:space="preserve">Galb1-3GalNAcb1-4(Neu5Aca2-3)Galb1-4Glcb-Sp0</t>
  </si>
  <si>
    <t xml:space="preserve">GalNAca1-3(Fuca1-2)Galb1-4GlcNAcb-Sp8</t>
  </si>
  <si>
    <t xml:space="preserve">GalNAca1-3(Fuca1-2)Galb1-4GlcNAcb-Sp0</t>
  </si>
  <si>
    <t xml:space="preserve">Gala1-3(Fuca1-2)Galb1-3GalNAcb1-3Gala1-4Galb1-4Glc-Sp21</t>
  </si>
  <si>
    <t xml:space="preserve">GalNAca1-3(Fuca1-2)Galb1-4GlcNAcb1-6GalNAc-Sp14</t>
  </si>
  <si>
    <t xml:space="preserve">GalNAca1-3(Fuca1-2)Galb1-3GalNAcb1-3Gala1-4Galb1-4Glc-Sp21</t>
  </si>
  <si>
    <t xml:space="preserve">GalNAca1-3(Fuca1-2)Galb1-3GlcNAcb1-6GalNAca-Sp14</t>
  </si>
  <si>
    <t xml:space="preserve">GalNAca1-3(Fuca1-2)Galb1-4GlcNAcb1-2Mana1-6(GalNAca1-3(Fuca1-2)Galb1-4GlcNAcb1-2Mana1-3)Manb1-4GlcNAcb1-4GlcNAcb-Sp20</t>
  </si>
  <si>
    <t xml:space="preserve">Gala1-3(Fuca1-2)Galb1-4GlcNAcb1-6(Gala1-3(Fuca1-2)Galb1-4GlcNAcb1-3)GalNAc-Sp14</t>
  </si>
  <si>
    <t xml:space="preserve">Fuca1-2Galb1-3GlcNAcb1-3Galb1-4Glcb-Sp10</t>
  </si>
  <si>
    <t xml:space="preserve">GalNAcb1-4(Neu5Aca2-8Neu5Aca2-8Neu5Aca2-8Neu5Aca2-3)Galb1-4Glcb-Sp0</t>
  </si>
  <si>
    <t xml:space="preserve">GalNAca1-3(Fuca1-2)Galb1-4Glcb-Sp0</t>
  </si>
  <si>
    <t xml:space="preserve">Fuca1-2Galb1-3GlcNAcb1-3Galb1-4Glcb-Sp8</t>
  </si>
  <si>
    <t xml:space="preserve">GalNAca1-3(Fuca1-2)Galb-Sp18</t>
  </si>
  <si>
    <t xml:space="preserve">Gala1-3(Fuca1-2)Galb1-4GlcNAcb1-2Mana1-6(Gala1-3(Fuca1-2)Galb1-4GlcNAcb1-2Mana1-3)Manb1-4GlcNAcb1-4(Fuca1-6)GlcNAcb-Sp22</t>
  </si>
  <si>
    <t xml:space="preserve">Galb1-3GalNAcb1-3Gala1-4Galb1-4Glcb-Sp0</t>
  </si>
  <si>
    <t xml:space="preserve">GalNAca1-3(Fuca1-2)Galb1-4GlcNAcb1-2Mana1-6(GalNAca1-3(Fuca1-2)Galb1-4GlcNAcb1-2Mana1-3)Manb1-4GlcNAcb1-4(Fuca1-6)GlcNAcb-Sp22</t>
  </si>
  <si>
    <t xml:space="preserve">Gala1-3(Fuca1-2)Galb1-4GlcNAcb1-2Mana-Sp0</t>
  </si>
  <si>
    <t xml:space="preserve">Gala1-3Galb1-4GlcNAcb1-2Mana1-6(Gala1-3Galb1-4GlcNAcb1-2Mana1-3)Manb1-4GlcNAcb1-4GlcNAc-Sp24</t>
  </si>
  <si>
    <t xml:space="preserve">GalNAcb1-4(Neu5Aca2-8Neu5Aca2-3)Galb1-4Glcb-Sp0</t>
  </si>
  <si>
    <t xml:space="preserve">GalNAcb1-4(Neu5Aca2-8Neu5Aca2-8Neu5Aca2-3)Galb1-4Glcb-Sp0</t>
  </si>
  <si>
    <t xml:space="preserve">Galb1-3GlcNAcb1-3Galb1-4Glcb-Sp10</t>
  </si>
  <si>
    <t xml:space="preserve">GalNAca1-3GalNAcb1-3Gala1-4Galb1-4GlcNAcb-Sp0</t>
  </si>
  <si>
    <t xml:space="preserve">GalNAcb1-3Gala1-4Galb1-4GlcNAcb1-3Galb1-4Glcb-Sp0</t>
  </si>
  <si>
    <t xml:space="preserve">GalNAca1-3(Fuca1-2)Galb1-3GlcNAcb-Sp0</t>
  </si>
  <si>
    <t xml:space="preserve">Galb1-3GalNAcb1-4Galb1-4Glcb-Sp8</t>
  </si>
  <si>
    <t xml:space="preserve">GlcNAcb1-3Galb1-4Glcb-Sp0</t>
  </si>
  <si>
    <t xml:space="preserve">Gala1-3Galb1-4GlcNAcb1-2Mana1-6(Gala1-3Galb1-4GlcNAcb1-2Mana1-3)Manb1-4GlcNAcb1-4GlcNAcb-Sp20</t>
  </si>
  <si>
    <t xml:space="preserve">Gala1-4Galb1-3GlcNAcb1-2Mana1-6(Gala1-4Galb1-3GlcNAcb1-2Mana1-3)Manb1-4GlcNAcb1-4GlcNAcb-Sp19</t>
  </si>
  <si>
    <t xml:space="preserve">GalNAcb1-3Gala1-4Galb1-4GlcNAcb-Sp0</t>
  </si>
  <si>
    <t xml:space="preserve">GalNAca1-3(Fuca1-2)Galb-Sp8</t>
  </si>
  <si>
    <t xml:space="preserve">Galb1-3GlcNAcb1-3Galb1-3GlcNAcb-Sp0</t>
  </si>
  <si>
    <t xml:space="preserve">Neu5Aca2-3Galb1-3GlcNAcb1-3Galb1-3GlcNAcb-Sp0       </t>
  </si>
  <si>
    <t xml:space="preserve">Gala1-3(Fuca1-2)Galb1-3GlcNAcb1-3GalNAc-Sp14</t>
  </si>
  <si>
    <t xml:space="preserve">Galb1-3GalNAca1-3(Fuca1-2)Galb1-4Glc-Sp0</t>
  </si>
  <si>
    <t xml:space="preserve">Gala1-3(Fuca1-2)Galb-Sp18</t>
  </si>
  <si>
    <t xml:space="preserve">GalNAca1-3(Fuca1-2)Galb1-3GlcNAcb1-2Mana1-6(GalNAca1-3(Fuca1-2)Galb1-3GlcNAcb1-2Mana1-3)Manb1-4GlcNAcb1-4GlcNAcb-Sp20</t>
  </si>
  <si>
    <t xml:space="preserve">GalNAca1-3(Fuca1-2)Galb1-3GlcNAcb1-3GalNAc-Sp14</t>
  </si>
  <si>
    <t xml:space="preserve">GalNAcb1-3Galb-Sp8</t>
  </si>
  <si>
    <t xml:space="preserve">Gala1-3Galb1-4GlcNAcb-Sp8</t>
  </si>
  <si>
    <t xml:space="preserve">GlcNAcb1-3Galb1-3GalNAca-Sp8</t>
  </si>
  <si>
    <t xml:space="preserve">Gala1-3(Fuca1-2)Galb1-3GlcNAcb-Sp0</t>
  </si>
  <si>
    <t xml:space="preserve">Gala1-3(Fuca1-2)Galb1-3GlcNAcb-Sp8</t>
  </si>
  <si>
    <t xml:space="preserve">GalNAcb1-4(Neu5Aca2-3)Galb1-4GlcNAcb1-3GalNAca-Sp14</t>
  </si>
  <si>
    <t xml:space="preserve">GlcNAcb1-3Galb-Sp8</t>
  </si>
  <si>
    <t xml:space="preserve">GlcNAb1-3Galb1-3GalNAc-Sp14</t>
  </si>
  <si>
    <t xml:space="preserve">GlcNAcb1-2Mana1-6(GlcNAcb1-4)(GlcNAcb1-4(GlcNAcb1-2)Mana1-3)Manb1-4GlcNAcb1-4GlcNAc-Sp21</t>
  </si>
  <si>
    <t xml:space="preserve">Gala1-3Galb1-4GlcNAcb1-2Mana-Sp0</t>
  </si>
  <si>
    <t xml:space="preserve">GlcNAcb1-2 Mana1-6(GlcNAcb1-4)(GlcNAcb1-2Mana1-3)Manb1-4GlcNAcb1-4(Fuca1-6)GlcNAc-Sp21</t>
  </si>
  <si>
    <t xml:space="preserve">Galb1-4GlcNAcb1-2 Mana1-6(GlcNAcb1-4)(Galb1-4GlcNAcb1-2Mana1-3)Manb1-4GlcNAcb1-4(Fuca1-6)GlcNAc-Sp21</t>
  </si>
  <si>
    <t xml:space="preserve">GalNAca1-3GalNAcb-Sp8</t>
  </si>
  <si>
    <t xml:space="preserve">Gala1-3Galb1-4GlcNAcb1-6GalNAca-Sp14</t>
  </si>
  <si>
    <t xml:space="preserve">GalNAca1-3(Fuca1-2)Galb1-3GlcNAcb1-2Mana1-6(GalNAca1-3(Fuca1-2)Galb1-3GlcNAcb1-2Mana1-3)Manb1-4GlcNAcb1-4(Fuca1-6)GlcNAcb-Sp22</t>
  </si>
  <si>
    <t xml:space="preserve">Gala1-3(Fuca1-2)Galb1-3GlcNAcb1-6GalNAc-Sp14</t>
  </si>
  <si>
    <t xml:space="preserve">Gala1-3Galb1-3GlcNAcb1-2Mana-Sp0</t>
  </si>
  <si>
    <t xml:space="preserve">GlcNAcb1-2Mana1-6(GlcNAcb1-4)(GlcNAcb1-2Mana1-3)Manb1-4GlcNAcb1-4GlcNAc-Sp21</t>
  </si>
  <si>
    <t xml:space="preserve">GalNAca1-3Galb-Sp8</t>
  </si>
  <si>
    <t xml:space="preserve">Gala1-3Galb1-4GlcNAcb1-3GalNAca-Sp14</t>
  </si>
  <si>
    <t xml:space="preserve">Gala1-3(Fuca1-2)Galb1-3GlcNAcb1-2Mana1-6(Gala1-3(Fuca1-2)Galb1-3GlcNAcb1-2Mana1-3)Manb1-4GlcNAcb1-4GlcNAcb-Sp20</t>
  </si>
  <si>
    <t xml:space="preserve">Galb1-4GlcNAcb1-3Galb1-4GlcNAcb1-3Galb1-4GlcNAcb1-3Galb1-4GlcNAcb1-2Mana1-6(Galb1-4GlcNAcb1-3Galb1-4GlcNAcb1-3Galb1-4GlcNAcb1-3Galb1-4GlcNAcb1-2Mana1-3)Manb1-4GlcNAcb1-4GlcNAcb-Sp25</t>
  </si>
  <si>
    <t xml:space="preserve">GlcNAcb1-3Galb1-4GlcNAcb1-6(GlcNAcb1-3Galb1-4GlcNAcb1-2)Mana1-6(GlcNAcb1-3Galb1-4GlcNAcb1-2Man a1-3)Manb1-4GlcNAcb1-4GlcNAc-Sp24</t>
  </si>
  <si>
    <t xml:space="preserve">Gala1-3Galb1-3GlcNAcb1-3GalNAc-Sp14</t>
  </si>
  <si>
    <t xml:space="preserve">GalNAcb1-4(Neu5Aca2-3)Galb1-4GlcNAcb-Sp8</t>
  </si>
  <si>
    <t xml:space="preserve">GlcNAcb1-6(GlcNAcb1-2)Mana1-6(GlcNAcb1-4)(GlcNAcb1-4(GlcNAcb1-2)Mana1-3)Manb1-4GlcNAcb1-4GlcNAc-Sp21</t>
  </si>
  <si>
    <t xml:space="preserve">GlcNAcb1-3Galb1-4GlcNAcb1-3Galb1-4GlcNAcb1-3Galb1-4GlcNAcb1-2Mana1-6(GlcNAcb1-3Galb1-4GlcNAcb1-3Galb1-4GlcNAcb1-3Galb1-4GlcNAcb1-2Mana1-3)Manb1-4GlcNAcb1-4GlcNAcb-Sp25</t>
  </si>
  <si>
    <t xml:space="preserve">Galb1-4GlcNAcb1-2Mana1-6(GlcNAcb1-4)(Galb1-4GlcNAcb1-2Mana1-3)Manb1-4GlcNAcb1-4GlcNAc-Sp21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Gala1-3(Fuca1-2)Galb1-3GalNAca-Sp8</t>
  </si>
  <si>
    <t xml:space="preserve">Fuca1-4(Galb1-3)GlcNAcb1-2 Mana-Sp0</t>
  </si>
  <si>
    <t xml:space="preserve">Galb1-4GlcNAcb1-3Galb1-4GlcNAcb1-6(Galb1-4GlcNAcb1-3Galb1-4GlcNAcb1-2)Mana1-6(Galb1-4GlcNAcb1-3Galb1-4GlcNAcb1-2Mana1-3)Mana1-4GlcNAcb1-4GlcNAc-Sp24</t>
  </si>
  <si>
    <t xml:space="preserve">GalNAcb1-4(Neu5Aca2-3)Galb1-4Glcb-Sp0</t>
  </si>
  <si>
    <t xml:space="preserve">Gala1-3GalNAca-Sp8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Galb1-4GlcNAcb1-6(Galb1-4GlcNAcb1-2)Mana1-6(GlcNAcb1-4)(Galb1-4GlcNAcb1-2Mana1-3)Manb1-4GlcNAcb1-4GlcNAc-Sp21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GlcNAcb1-3Galb1-4GlcNAcb1-3Galb1-4GlcNAcb1-3Galb1-4GlcNAcb1-2Mana1-6(GlcNAcb1-3Galb1-4GlcNAcb1-3Galb1-4GlcNAcb1-3Galb1-4GlcNAcb1-2Mana1-3)Manb1-4GlcNAcb1-4(Fuca1-6)GlcNAcb-Sp24</t>
  </si>
  <si>
    <t xml:space="preserve">Galb1-3GalNAcb1-4(Neu5Aca2-8Neu5Aca2-8Neu5Aca2-3)Galb1-4Glcb-Sp21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GlcNAcb1-6(GlcNAcb1-2)Mana1-6(GlcNAcb1-4)(GlcNAcb1-2Mana1-3)Manb1-4GlcNAcb1-4GlcNAc-Sp21</t>
  </si>
  <si>
    <t xml:space="preserve">Neu5Aca2-3Galb1-4GlcNAcb1-3Galb1-4GlcNAcb1-2Mana1-6(Neu5Aca2-3Galb1-4GlcNAcb1-3Galb1-4GlcNAcb1-2Mana1-3)Manb1-4GlcNAcb1-4GlcNAcb-Sp12</t>
  </si>
  <si>
    <t xml:space="preserve">GlcNAcb1-3Galb1-4GlcNAcb1-3Galb1-4GlcNAcb1-2Mana1-6(GlcNAcb1-3Galb1-4GlcNAcb1-3Galb1-4GlcNAcb1-2Mana1-3)Manb1-4GlcNAcb1-4(Fuca1-6)GlcNAcb-Sp24</t>
  </si>
  <si>
    <t xml:space="preserve">GlcNAcb1-6(GlcNAcb1-2)Mana1-6(GlcNAcb1-4)(GlcNAcb1-4(GlcNAcb1-2)Mana1-3)Manb1-4GlcNAcb1-4(Fuca1-6)GlcNAc-Sp21</t>
  </si>
  <si>
    <t xml:space="preserve">Fuca1-2Galb1-4GlcNAcb1-3Galb1-4GlcNAcb1-2Mana1-6(Fuca1-2Galb1-4GlcNAcb1-3Galb1-4GlcNAcb1-2Mana1-3)Manb1-4GlcNAcb1-4GlcNAcb-Sp24</t>
  </si>
  <si>
    <t xml:space="preserve">GlcNAcb1-3Galb1-4GlcNAcb1-3Galb1-4GlcNAcb1-2Mana1-6(GlcNAcb1-3Galb1-4GlcNAcb1-3Galb1-4GlcNAcb1-2Mana1-3)Manb1-4GlcNAcb1-4GlcNAcb-Sp25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Neu5Aca2-6Galb1-4GlcNAcb1-3Galb1-4GlcNAcb1-2Mana1-6(Neu5Aca2-6Galb1-4GlcNAcb1-3Galb1-4GlcNAcb1-2Mana1-3)Manb1-4GlcNAcb1-4GlcNAcb-Sp12</t>
  </si>
  <si>
    <t xml:space="preserve">Galb1-4GlcNAcb1-3Galb1-4GlcNAcb1-6(Galb1-4GlcNAcb1-3Galb1-4GlcNAb1-2)Mana1-6(Galb1-4GlcNAcb1-3Galb1-4GlcNAcb1-2Mana1-3)Manb1-4GlcNAcb1-4(Fuca1-6)GlcNAcb-Sp24</t>
  </si>
  <si>
    <t xml:space="preserve">Fuca1-2Galb1-4(6S)Glcb-Sp0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Neu5Aca2-6Galb1-4GlcNAcb1-3Galb1-4GlcNAcb1-3Galb1-4GlcNAcb1-2Mana1-6(Neu5Aca2-6Galb1-4GlcNAcb1-3Galb1-4GlcNAcb1-3Galb1-4GlcNAcb1-2Mana1-3)Manb1-4GlcNAcb1-4GlcNAcb-Sp12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Galb1-4GlcNAcb1-3Galb1-4GlcNAcb1-3Galb1-4GlcNAcb1-2Mana1-6(Galb1-4GlcNAcb1-3Galb1-4GlcNAcb1-3Galb1-4GlcNAcb1-2Mana1-3)Manb1-4GlcNAcb1-4GlcNAcb-Sp24</t>
  </si>
  <si>
    <t xml:space="preserve">Neu5Aca2-3Galb1-4(Fuca1-3)GlcNAcb1-3GalNAca-Sp14</t>
  </si>
  <si>
    <t xml:space="preserve">GlcNAcb1-3Galb1-4GlcNAcb1-2Mana1-6(GlcNAcb1-3Galb1-4GlcNAcb1-2Mana1-3)Manb1-4GlcNAcb1-4(Fuca1-6)GlcNAcb-Sp24</t>
  </si>
  <si>
    <t xml:space="preserve">Neu5Aca2-3Galb1-3GalNAca-Sp8</t>
  </si>
  <si>
    <t xml:space="preserve">Gala1-3(Fuca1-2)Galb1-4(Fuca1-3)GlcNAcb1-3GalNAc-Sp14</t>
  </si>
  <si>
    <t xml:space="preserve">GalNAcb1-4(Neu5Aca2-3)Galb1-4GlcNAcb-Sp0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Neu5Aca-Sp11</t>
  </si>
  <si>
    <t xml:space="preserve">Galb1-4GlcNAcb1-6(Galb1-4GlcNAcb1-2)Mana1-6(GlcNAcb1-4)(Galb1-4GlcNAcb1-4(Galb1-4GlcNAcb1-2)Mana1-3)Manb1-4GlcNAcb1-4GlcNAc-Sp21</t>
  </si>
  <si>
    <t xml:space="preserve">Galb1-4GlcNAcb1-3Galb1-4GlcNAcb1-3Galb1-4GlcNAcb1-2Mana1-6(Galb1-4GlcNAcb1-3Galb1-4GlcNAcb1-3Galb1-4GlcNAcb1-2Mana1-3)Manb1-4GlcNAcb1-4(Fuca1-6)GlcNAcb-Sp24</t>
  </si>
  <si>
    <t xml:space="preserve">Galb1-3GlcNAcb1-3Galb1-4GlcNAcb1-2Mana1-6(Galb1-3GlcNAcb1-3Galb1-4GlcNAcb1-2Mana1-3)Manb1-4GlcNAcb1-4GlcNAc-Sp25</t>
  </si>
  <si>
    <t xml:space="preserve">Fuca1-2Galb1-3GalNAcb1-4(Neu5Aca2-3)Galb1-4Glcb-Sp0</t>
  </si>
  <si>
    <t xml:space="preserve">Neu5Aca-Sp8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Galb1-3GlcNAcb1-2Mana1-6(GlcNAcb1-4)(Galb1-3GlcNAcb1-2Mana1-3)Manb1-4GlcNAcb1-4GlcNAcb-Sp21</t>
  </si>
  <si>
    <t xml:space="preserve">Galb1-3(Fuca1-4)GlcNAcb1-6GalNAca-Sp14</t>
  </si>
  <si>
    <t xml:space="preserve">Gala1-3Galb1-3GlcNAcb-Sp0</t>
  </si>
  <si>
    <t xml:space="preserve">Glcb-Sp8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Neu5Gca2-3Galb1-4GlcNAcb-Sp0</t>
  </si>
  <si>
    <t xml:space="preserve">Fuca1-2Galb1-3GlcNAcb1-6(Fuca1-2Galb1-3GlcNAcb1-3)GalNAca-Sp14</t>
  </si>
  <si>
    <t xml:space="preserve">GlcNAcb1-3Galb1-4GlcNAcb1-6(GlcNAcb1-3Galb1-4GlcNAcb1-3)GalNAca-Sp14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Galb1-4GlcNAcb1-2Mana1-6(GlcNAcb1-2Mana1-3)Manb1-4GlcNAcb1-4GlcNAc-Sp12</t>
  </si>
  <si>
    <t xml:space="preserve">(3S)Galb1-3(Fuca1-4)GlcNAcb-Sp0</t>
  </si>
  <si>
    <t xml:space="preserve">Galb1-4GlcNAcb1-3Galb1-4GlcNAcb-Sp0</t>
  </si>
  <si>
    <t xml:space="preserve">KDNa2-3Galb1-3GalNAca-Sp14</t>
  </si>
  <si>
    <t xml:space="preserve">Galb1-3GlcNAcb1-3GalNAca-Sp14</t>
  </si>
  <si>
    <t xml:space="preserve">Galb1-3GlcNAcb1-6(Galb1-3GlcNAcb1-2)Mana1-6(Galb1-3GlcNAcb1-2Mana1-3)Manb1-4GlcNAcb1-4GlcNAcb-Sp19</t>
  </si>
  <si>
    <t xml:space="preserve">Fuca1-2Galb1-4(Fuca1-3)GlcNAcb1-2Mana1-6(Fuca1-2Galb1-4(Fuca1-3)GlcNAcb1-4(Fuca1-2Galb1-4(Fuca1-3)GlcNAcb1-2)Mana1-3)Manb1-4GlcNAcb1-4GlcNAcb-Sp12</t>
  </si>
  <si>
    <t xml:space="preserve">Fuca1-2Galb1-4(Fuca1-3)GlcNAcb1-2Mana1-6(Fuca1-2Galb1-4(Fuca1-3)GlcNAcb1-2Mana1-3)Manb1-4GlcNAcb1-4(Fuca1-6)GlcNAcb-Sp24</t>
  </si>
  <si>
    <t xml:space="preserve">GlcNAcb1-3Galb1-4GlcNAcb1-3Galb1-4GlcNAcb1-2Mana1-6(GlcNAcb1-3Galb1-4GlcNAcb1-3Galb1-4GlcNAcb1-2Mana1-3)Manb1-4GlcNAcb1-4GlcNAcb-Sp12</t>
  </si>
  <si>
    <t xml:space="preserve">Neu5Aca2-3Galb1-4(Fuca1-3)GlcNAcb1-3Galb-Sp8</t>
  </si>
  <si>
    <t xml:space="preserve">Glca-Sp8</t>
  </si>
  <si>
    <t xml:space="preserve">GlcNAcb1-6(GlcNAcb1-4)(GlcNAcb1-3)GlcNAc-Sp8</t>
  </si>
  <si>
    <t xml:space="preserve">GalNAcb1-6GalNAcb-Sp8</t>
  </si>
  <si>
    <t xml:space="preserve">Neu5Aca2-3Galb1-4GlcNAcb1-2Mana1-6(GlcNAcb1-4)(Neu5Aca2-3Galb1-4GlcNAcb1-2Mana1-3)Manb1-4GlcNAcb1-4GlcNAcb-Sp21</t>
  </si>
  <si>
    <t xml:space="preserve">Neu5Aca2-6(Galb1-3)GalNAca-Sp8</t>
  </si>
  <si>
    <t xml:space="preserve">Galb1-4(6S)Glcb-Sp8</t>
  </si>
  <si>
    <t xml:space="preserve">Neu5Gca2-3Galb1-4GlcNAcb1-3Galb1-4GlcNAcb1-2Mana1-6(Neu5Gca2-3Galb1-4GlcNAcb1-3Galb1-4GlcNAcb1-2Mana1-3)Manb1-4GlcNAcb1-4GlcNAcb-Sp24</t>
  </si>
  <si>
    <t xml:space="preserve">GalNAca1-3(Fuca1-2)Galb1-4(Fuca1-3)GlcNAcb-Sp0</t>
  </si>
  <si>
    <t xml:space="preserve">Fuca1-2Galb-Sp8</t>
  </si>
  <si>
    <t xml:space="preserve">Neu5Aca2-3Galb1-4GlcNAcb1-2Mana1-6(Neu5Aca2-3Galb1-4GlcNAcb1-2Mana1-3)Manb1-4GlcNAcb1-4(Fuca1-6)GlcNAcb-Sp24</t>
  </si>
  <si>
    <t xml:space="preserve">GalNAcb1-4Galb1-4Glcb-Sp0</t>
  </si>
  <si>
    <t xml:space="preserve">Fuca1-2Galb1-3(6S)GlcNAcb-Sp0</t>
  </si>
  <si>
    <t xml:space="preserve">Galb1-3GlcNAcb1-3Galb1-4GlcNAcb1-6(Galb1-3GlcNAcb1-3Galb1-4GlcNAb1-2)Mana1-6(Galb1-3GlcNAcb1-3Galb1-4GlcNAcb1-2Mana1-3)Manb1-4GlcNAcb1-4(Fuca1-6)GlcNAcb-Sp24</t>
  </si>
  <si>
    <t xml:space="preserve">Neu5Aca2-3Galb1-4GlcNAcb1-3Galb1-4GlcNAcb1-6(Neu5Aca2-3Galb1-4GlcNAcb1-3Galb1-4GlcNAcb1-3)GalNAca-Sp14</t>
  </si>
  <si>
    <t xml:space="preserve">Galb-Sp8</t>
  </si>
  <si>
    <t xml:space="preserve">Neu5Aca2-8Neu5Aca2-3Galb1-3GalNAcb1-4(Neu5Aca2-8Neu5Aca2-3)Galb1-4Glcb-Sp0</t>
  </si>
  <si>
    <t xml:space="preserve">GlcNAcb1-3Galb1-4GlcNAcb1-6(GlcNAcb1-3)Galb1-4GlcNAc-Sp0</t>
  </si>
  <si>
    <t xml:space="preserve">Glca1-6Glca1-6Glca1-6Glcb-Sp10</t>
  </si>
  <si>
    <t xml:space="preserve">Neu5Aca2-3Galb1-4GlcNAcb-Sp0</t>
  </si>
  <si>
    <t xml:space="preserve">Fuca1-2Galb1-4Glcb-Sp0</t>
  </si>
  <si>
    <t xml:space="preserve">(6P)Mana-Sp8</t>
  </si>
  <si>
    <t xml:space="preserve">GalNAcb1-4GlcNAcb-Sp0</t>
  </si>
  <si>
    <t xml:space="preserve">(6S)GlcNAcb1-3Galb1-4GlcNAcb-Sp0</t>
  </si>
  <si>
    <t xml:space="preserve">Galb1-4GlcNAcb1-3Galb1-4GlcNAcb1-3Galb1-4GlcNAcb1-2Mana1-6(Galb1-4GlcNAcb1-3Galb1-4GlcNAcb1-3Galb1-4GlcNAcb1-2Mana1-3)Manb1-4GlcNAcb1-4GlcNAcb-Sp12</t>
  </si>
  <si>
    <t xml:space="preserve">Galb1-4Glcb-Sp0</t>
  </si>
  <si>
    <t xml:space="preserve">Neu5Aca2-6Galb1-4 GlcNAcb1-6(Neu5Aca2-6Galb1-4GlcNAcb1-3)GalNAca-Sp14</t>
  </si>
  <si>
    <t xml:space="preserve"> Galb1-3GlcNAcb1-2Mana-Sp0</t>
  </si>
  <si>
    <t xml:space="preserve">Galb1-4GlcNAcb1-2Mana1-6(Galb1-4GlcNAcb1-2Mana1-3)Manb1-4GlcNAcb1-4GlcNAcb-Sp12</t>
  </si>
  <si>
    <t xml:space="preserve">Galb1-4GlcNAcb1-3Galb1-4GlcNAcb1-2Mana1-6(Galb1-4GlcNAcb1-3Galb1-4GlcNAcb1-2Mana1-3)Manb1-4GlcNAcb1-4GlcNAcb-Sp24</t>
  </si>
  <si>
    <t xml:space="preserve">Neu5Aca2-3Galb1-4(Fuca1-3)GlcNAcb1-6(Galb1-3)GalNAca-Sp14</t>
  </si>
  <si>
    <t xml:space="preserve">Galb1-3GalNAcb1-3Gal-Sp21</t>
  </si>
  <si>
    <t xml:space="preserve">Neu5Aca2-3Galb1-4GlcNAcb1-3Galb1-4(Fuca1-3)GlcNAcb-Sp0</t>
  </si>
  <si>
    <t xml:space="preserve">Fuca1-2Galb1-3GalNAca-Sp8</t>
  </si>
  <si>
    <t xml:space="preserve">Neu5Aca2-3Galb1-4(Fuca1-3)GlcNAcb1-3Galb1-4(Fuca1-3)GlcNAcb1-3Galb1-4(Fuca1-3)GlcNAcb-Sp0</t>
  </si>
  <si>
    <t xml:space="preserve">Mana1-2Mana1-2Mana1-3Mana-Sp9</t>
  </si>
  <si>
    <t xml:space="preserve">GlcNAcb1-3GalNAca-Sp8</t>
  </si>
  <si>
    <t xml:space="preserve">GalNAca-Sp15</t>
  </si>
  <si>
    <t xml:space="preserve">Gala-Sp8</t>
  </si>
  <si>
    <t xml:space="preserve">Fuca1-2Galb1-4GlcNAcb1-2Mana1-6(Fuca1-2Galb1-4GlcNAcb1-2Mana1-3)Manb1-4GlcNAcb1-4(Fuca1-6)GlcNAcb-Sp22</t>
  </si>
  <si>
    <t xml:space="preserve">Gala1-4(Fuca1-2)Galb1-4GlcNAcb-Sp8</t>
  </si>
  <si>
    <t xml:space="preserve">Gala1-3(Fuca1-2)Galb1-4Glcb-Sp0</t>
  </si>
  <si>
    <t xml:space="preserve">Gala1-3GalNAcb-Sp8</t>
  </si>
  <si>
    <t xml:space="preserve">Neu5Aca2-6Galb1-4GlcNAcb1-2Mana1-6(GlcNAcb1-4)(Neu5Aca2-6Galb1-4GlcNAcb1-2Mana1-3)Manb1-4GlcNAcb1-4GlcNAcb-Sp21</t>
  </si>
  <si>
    <t xml:space="preserve">Gala1-3(Fuca1-2)Galb1-3GlcNAcb1-2Mana1-6(Gala1-3(Fuca1-2)Galb1-3GlcNAcb1-2Mana1-3)Manb1-4GlcNAcb1-4(Fuca1-6)GlcNAcb-Sp22</t>
  </si>
  <si>
    <t xml:space="preserve">Neu5Aca2-6Galb1-4GlcNAcb1-2Man-Sp0</t>
  </si>
  <si>
    <t xml:space="preserve">Mana-Sp8</t>
  </si>
  <si>
    <t xml:space="preserve">Gala1-3Galb1-4Glcb-Sp0</t>
  </si>
  <si>
    <t xml:space="preserve">Neu5Aca2-3Galb1-4GlcNAcb1-3Galb1-4GlcNAcb1-3Galb1-4GlcNAcb1-2Mana1-6(Neu5Aca2-3Galb1-4GlcNAcb1-3Galb1-4GlcNAcb1-3Galb1-4GlcNAcb1-2Mana1-3)Manb1-4GlcNAcb1-4GlcNAcb-Sp12</t>
  </si>
  <si>
    <t xml:space="preserve">Fuca1-2Galb1-4 GlcNAcb1-2Mana1-6(Fuca1-2Galb1-4GlcNAcb1-2(Fuca1-2Galb1-4GlcNAcb1-4)Mana1-3)Manb1-4GlcNAcb1-4GlcNAcb-Sp12</t>
  </si>
  <si>
    <t xml:space="preserve">GlcNAcb1-6GalNAca-Sp8</t>
  </si>
  <si>
    <t xml:space="preserve">Gala1-2Galb-Sp8</t>
  </si>
  <si>
    <t xml:space="preserve">GlcNAca1-4Galb1-3GlcNAcb-Sp0</t>
  </si>
  <si>
    <t xml:space="preserve">Galb1-3GalNAcb-Sp8</t>
  </si>
  <si>
    <t xml:space="preserve">GlcAb1-6Galb-Sp8</t>
  </si>
  <si>
    <t xml:space="preserve">Neu5Aca2-6Galb1-4GlcNAcb1-3Galb1-4GlcNAcb1-6(Neu5Aca2-6Galb1-4GlcNAcb1-3Galb1-4GlcNAcb1-3)GalNAca-Sp14</t>
  </si>
  <si>
    <t xml:space="preserve">(3S)Galb1-4(6S)GlcNAcb-Sp8</t>
  </si>
  <si>
    <t xml:space="preserve">Galb1-4GlcNAcb1-2Mana1-6(GlcNAcb1-4)(Galb1-4GlcNAcb1-4(Galb1-4GlcNAcb1-2)Mana1-3)Manb1-4GlcNAcb1-4GlcNAc-Sp21</t>
  </si>
  <si>
    <t xml:space="preserve">Mana1-6(Mana1-3)Manb1-4GlcNAcb1-4GlcNAcb-Sp13</t>
  </si>
  <si>
    <t xml:space="preserve">Neu5Aca2-3Galb1-4(Fuca1-3)GlcNAcb-Sp8</t>
  </si>
  <si>
    <t xml:space="preserve">Neu5Aca2-3Galb-Sp8</t>
  </si>
  <si>
    <t xml:space="preserve">(3S)Galb1-3GlcNAcb-Sp0</t>
  </si>
  <si>
    <t xml:space="preserve">Neu5Aca2-3GalNAca-Sp8</t>
  </si>
  <si>
    <t xml:space="preserve">Neu5Aca2-3Galb1-3GlcNAcb1-6(Neu5Aca2-3Galb1-3GlcNAcb1-2)Mana1-6(Neu5Aca2-3Galb1-3GlcNAcb1-2Mana1-3)Manb1-4GlcNAcb1-4GlcNAcb-Sp19</t>
  </si>
  <si>
    <t xml:space="preserve">GlcNAcb1-3Galb1-4GlcNAcb1-2Mana1-6(GlcNAcb1-3Galb1-4GlcNAcb1-2Mana1-3)Manb1-4GlcNAcb1-4GlcNAcb-Sp25</t>
  </si>
  <si>
    <t xml:space="preserve">Neu5Aca2-6Galb1-4GlcNAcb1-2Mana1-6Manb1-4GlcNAcb1-4GlcNAc-Sp12</t>
  </si>
  <si>
    <t xml:space="preserve">Neu5Gca2-8Neu5Gca2-6Galb1-4GlcNAc-Sp0</t>
  </si>
  <si>
    <t xml:space="preserve">Fuca1-2(6S)Galb1-4Glcb-Sp0</t>
  </si>
  <si>
    <t xml:space="preserve">(3S)Galb1-4(Fuca1-3)(6S)GlcNAcb-Sp8 </t>
  </si>
  <si>
    <t xml:space="preserve">Galb1-3GlcNAca1-3Galb1-4GlcNAcb-Sp8 </t>
  </si>
  <si>
    <t xml:space="preserve">Fuca1-4(Fuca1-2Galb1-3)GlcNAcb1-2Mana1-3(Fuca1-4(Fuca1-2Galb1-3)GlcNAcb1-2Mana1-3)Manb1-4GlcNAcb1-4GlcNAcb-Sp19</t>
  </si>
  <si>
    <t xml:space="preserve">GlcNAcb1-6(GlcNAcb1-4)GalNAca-Sp8</t>
  </si>
  <si>
    <t xml:space="preserve">Neu5Aca2-3Galb1-3(Fuca1-4)GlcNAcb-Sp8</t>
  </si>
  <si>
    <t xml:space="preserve">Galb1-4(Fuca1-3)GlcNAcb1-3Galb1-4(Fuca1-3)GlcNAcb-Sp0</t>
  </si>
  <si>
    <t xml:space="preserve">Neu5Aca2-3Galb1-4(Fuca1-3)GlcNAcb1-3Galb1-4GlcNAcb-Sp8</t>
  </si>
  <si>
    <t xml:space="preserve">Neu5Aca2-3Galb1-4GlcNAcb-Sp8</t>
  </si>
  <si>
    <t xml:space="preserve">Fuca-Sp9</t>
  </si>
  <si>
    <t xml:space="preserve">(6P)Galb1-4GlcNAcb-SP0 </t>
  </si>
  <si>
    <t xml:space="preserve">Neu5Aca2-6Galb1-4GlcNAcb1-6GalNAca-Sp14</t>
  </si>
  <si>
    <t xml:space="preserve">Neu5Aca2-3Galb1-4GlcNAcb1-6(Galb1-3)GalNAca-Sp14</t>
  </si>
  <si>
    <t xml:space="preserve">Neu5Aca2-6Galb1-4GlcNAcb1-2Mana1-6(Neu5Aca2-6Galb1-4GlcNAcb1-2Mana1-3)Manb1-4GlcNAcb1-4GlcNAcb-Sp24</t>
  </si>
  <si>
    <t xml:space="preserve">Galb1-3GalNAca-Sp16</t>
  </si>
  <si>
    <t xml:space="preserve">GalNAca1-4(Fuca1-2)Galb1-4GlcNAcb-Sp8</t>
  </si>
  <si>
    <t xml:space="preserve">Galb1-4GlcNAcb1-6(Fuca1-4(Fuca1-2Galb1-3)GlcNAcb1-3)Galb1-4Glc-Sp21</t>
  </si>
  <si>
    <t xml:space="preserve">Fuca1-2Galb1-4GlcNAcb1-2Mana-Sp0</t>
  </si>
  <si>
    <t xml:space="preserve">Neu5Aca2-3Galb1-3GalNAca-Sp14</t>
  </si>
  <si>
    <t xml:space="preserve">Gala1-4(Gala1-3)Galb1-4GlcNAcb-Sp8</t>
  </si>
  <si>
    <t xml:space="preserve">Neu5Aca2-6Galb1-4GlcNAcb1-2Mana1-6(GlcNAcb1-2Mana1-3)Manb1-4GlcNAcb1-4GlcNAcb-Sp12</t>
  </si>
  <si>
    <t xml:space="preserve">GlcNAca1-4Galb1-3GalNAc-Sp14</t>
  </si>
  <si>
    <t xml:space="preserve">(3S)Galb1-4Glcb-Sp8</t>
  </si>
  <si>
    <t xml:space="preserve">Neu5Acb2-6Galb1-4GlcNAcb-Sp8</t>
  </si>
  <si>
    <t xml:space="preserve">Neu5Aca2-3Galb1-4GlcNAcb1-2Mana-Sp0</t>
  </si>
  <si>
    <t xml:space="preserve">Galb1-3(6S)GlcNAcb-Sp8 </t>
  </si>
  <si>
    <t xml:space="preserve">Neu5Aca2-6Galb1-4GlcNAcb1-2Mana1-6(Mana1-3)Manb1-4GlcNAcb1-4GlcNAc-Sp12</t>
  </si>
  <si>
    <t xml:space="preserve">Gala1-3(Fuca1-2)Galb1-4GlcNAcb1-6GalNAca-Sp14</t>
  </si>
  <si>
    <t xml:space="preserve">Fuca1-2Galb1-4GlcNAcb1-3Galb1-4GlcNAcb-Sp0</t>
  </si>
  <si>
    <t xml:space="preserve">Fuca1-2Galb1-3GalNAcb1-3Gala-Sp9</t>
  </si>
  <si>
    <t xml:space="preserve">GlcNAcb1-2Mana1-6(GlcNAcb1-4(GlcNAcb1-2)Mana1-3)Manb1-4GlcNAcb1-4GlcNAc-Sp21</t>
  </si>
  <si>
    <t xml:space="preserve">Neu5Aca2-6Galb1-4GlcNAcb-Sp0</t>
  </si>
  <si>
    <t xml:space="preserve">Galb1-4GlcNAcb1-6GalNAc-Sp14</t>
  </si>
  <si>
    <t xml:space="preserve">Galb1-3Galb1-4GlcNAcb-Sp8</t>
  </si>
  <si>
    <t xml:space="preserve">Neu5Aca2-3Galb1-3GlcNAcb1-3GalNAca-Sp14</t>
  </si>
  <si>
    <t xml:space="preserve">Mana1-6(Mana1-3)Manb1-4GlcNAcb1-4(Fuca1-6)GlcNAcb-Sp19</t>
  </si>
  <si>
    <t xml:space="preserve">Neu5Aca2-6Galb1-4GlcNAcb1-2Mana1-6(Neu5Aca2-6Galb1-4GlcNAcb1-2Mana1-3)Manb1-4GlcNAcb1-4(Fuca1-6)GlcNAcb-Sp24</t>
  </si>
  <si>
    <t xml:space="preserve">Gala1-3Galb-Sp8</t>
  </si>
  <si>
    <t xml:space="preserve">Gala1-4Galb1-4GlcNAcb1-2Mana1-6(Gala1-4Galb1-4GlcNAcb1-2Mana1-3)Manb1-4GlcNAcb1-4GlcNAcb-Sp24</t>
  </si>
  <si>
    <t xml:space="preserve">Mana1-6(Mana1-3)Mana1-6(Mana1-2Mana1-3)Manb1-4GlcNAcb1-4GlcNAcb-Sp12</t>
  </si>
  <si>
    <t xml:space="preserve">Fuca1-2Galb1-4(Fuca1-3)GlcNAcb1-2Mana1-6(Fuca1-2Galb1-4(Fuca1-3)GlcNAcb1-2Mana1-3)Manb1-4GlcNAcb1-4GlcNAb-Sp20</t>
  </si>
  <si>
    <t xml:space="preserve">Galb1-3(Fuca1-4)GlcNAcb1-3Galb1-4(Fuca1-3)GlcNAcb-Sp0</t>
  </si>
  <si>
    <t xml:space="preserve">(6S)GlcNAcb-Sp8</t>
  </si>
  <si>
    <t xml:space="preserve">Neu5Aca2-6Galb1-4(6S)GlcNAcb-Sp8</t>
  </si>
  <si>
    <t xml:space="preserve">Fuca1-4(Galb1-3)GlcNAcb1-2Mana1-6(Fuca1-4(Galb1-3)GlcNAcb1-2Mana1-3)Manb1-4GlcNAcb1-4(Fuca1-6)GlcNAcb-Sp22</t>
  </si>
  <si>
    <t xml:space="preserve">Neu5Aca2-3Galb1-4GlcNAcb1-6(Neu5Aca2-3Galb1-3)GalNAca-Sp14</t>
  </si>
  <si>
    <t xml:space="preserve">Mana1-6(Mana1-3)Mana1-6(Mana1-3)Manb1-4GlcNAcb1-4GlcNAcb-Sp12</t>
  </si>
  <si>
    <t xml:space="preserve">Neu5Acb-Sp8</t>
  </si>
  <si>
    <t xml:space="preserve">Galb1-4GlcNAcb1-3Galb1-4Glcb-Sp8</t>
  </si>
  <si>
    <t xml:space="preserve">Neu5Aca2-6Galb1-4GlcNAcb1-2Mana1-6(Neu5Aca2-6Galb1-4GlcNAcb1-2Mana1-3)Manb1-4GlcNAcb1-4GlcNAcb-Sp12</t>
  </si>
  <si>
    <t xml:space="preserve">Gala1-6Glcb-Sp8</t>
  </si>
  <si>
    <t xml:space="preserve">Galb1-4GlcNAcb1-3Galb1-4GlcNAcb1-2Mana1-6(Galb1-4GlcNAcb1-3Galb1-4GlcNAcb1-2Mana1-3)Manb1-4GlcNAcb1-4(Fuca1-6)GlcNAcb-Sp24</t>
  </si>
  <si>
    <t xml:space="preserve">Fuca1-3GlcNAcb1-6(Galb1-4GlcNAcb1-3)Galb1-4Glc-Sp21</t>
  </si>
  <si>
    <t xml:space="preserve">(3S)GalNAcb1-4(3S)GlcNAc-Sp8</t>
  </si>
  <si>
    <t xml:space="preserve">(3S)Galb1-3(Fuca1-4)GlcNAcb-Sp8</t>
  </si>
  <si>
    <t xml:space="preserve">Galb1-3GlcNAcb1-3Galb1-4(Fuca1-3)GlcNAcb1-6(Galb1-3GlcNAcb1-3)Galb1-4Glc-Sp21 </t>
  </si>
  <si>
    <t xml:space="preserve">GlcNAcb1-4GlcNAcb1-4GlcNAcb1-4GlcNAcb1-4GlcNAcb1-Sp8</t>
  </si>
  <si>
    <t xml:space="preserve">(6S)Galb1-3GlcNAcb-Sp0</t>
  </si>
  <si>
    <t xml:space="preserve">GlcNAcb1-3Fuca-Sp21</t>
  </si>
  <si>
    <t xml:space="preserve">Neu5Gca2-3Galb1-4Glcb-Sp0</t>
  </si>
  <si>
    <t xml:space="preserve">Neu5Aca2-6(Neu5Aca2-3Galb1-3)GalNAca-Sp14</t>
  </si>
  <si>
    <t xml:space="preserve">(3S)Galb1-3GalNAca-Sp8</t>
  </si>
  <si>
    <t xml:space="preserve">Neu5Aca2-8Neu5Aca2-8Neu5Acb-Sp8</t>
  </si>
  <si>
    <t xml:space="preserve">GlcNAca1-4Galb1-4GlcNAcb1-3Galb1-4Glcb-Sp0</t>
  </si>
  <si>
    <t xml:space="preserve">Galb1-4GlcNAcb1-2Mana1-6(Neu5Aca2-6Galb1-4GlcNAcb1-2Mana1-3)Manb1-4GlcNAcb1-4GlcNAcb-Sp12</t>
  </si>
  <si>
    <t xml:space="preserve">Fuca1-2Galb1-4(Fuca1-3)GlcNAcb-Sp0</t>
  </si>
  <si>
    <t xml:space="preserve">Neu5Aca2-6Galb1-4GlcNAcb1-3Galb1-4(Fuca1-3)GlcNAcb1-3Galb1-4(Fuca1-3)GlcNAcb-Sp0</t>
  </si>
  <si>
    <t xml:space="preserve">GlcNAcb1-2(GlcNAcb1-6)Mana1-6(GlcNAcb1-2Mana1-3)Manb1-4GlcNAcb1-4GlcNAcb-Sp19</t>
  </si>
  <si>
    <t xml:space="preserve">(3S)Galb1-4(Fuca1-3)GlcNAc-Sp0 </t>
  </si>
  <si>
    <t xml:space="preserve">Neu5Gca-Sp8</t>
  </si>
  <si>
    <t xml:space="preserve">Fuca1-2Galb1-3GalNAca1-3(Fuca1-2)Galb1-4Glcb-Sp0</t>
  </si>
  <si>
    <t xml:space="preserve">GlcNAcb1-2Mana1-6(GlcNAcb1-2Mana1-3)Manb1-4GlcNAcb1-4GlcNAcb-Sp13</t>
  </si>
  <si>
    <t xml:space="preserve">GlcNAcb1-6(Galb1-3)GalNAca-Sp14</t>
  </si>
  <si>
    <t xml:space="preserve">Galb1-3GlcNAcb-Sp8</t>
  </si>
  <si>
    <t xml:space="preserve">Galb1-4GlcNAcb1-3Galb1-4GlcNAcb1-2Mana1-6(Galb1-4GlcNAcb1-3Galb1-4GlcNAcb1-2Mana1-3)Manb1-4GlcNAcb1-4GlcNAcb-Sp12</t>
  </si>
  <si>
    <t xml:space="preserve">4S(3S)Galb1-4GlcNAcb-Sp0</t>
  </si>
  <si>
    <t xml:space="preserve">Fuca1-2Galb1-3GlcNAcb-Sp0</t>
  </si>
  <si>
    <t xml:space="preserve">Neu5Aca2-3Galb1-3(Fuca1-4)GlcNAcb1-3Galb1-3(Fuca1-4)GlcNAcb-Sp0</t>
  </si>
  <si>
    <t xml:space="preserve">Galb1-4GlcNAcb1-6(Neu5Aca2-6Galb1-3GlcNAcb1-3)Galb1-4Glc-Sp21</t>
  </si>
  <si>
    <t xml:space="preserve">GlcNAcb1-6(Galb1-3)GalNAca-Sp8 </t>
  </si>
  <si>
    <t xml:space="preserve">GlcNAcb1-2Mana1-6(GlcNAcb1-2Mana1-3)Manb1-4GlcNAcb1-4GlcNAcb-Sp12</t>
  </si>
  <si>
    <t xml:space="preserve">GlcNAca1-4Galb1-4GlcNAcb-Sp0</t>
  </si>
  <si>
    <t xml:space="preserve">Neu5Aca2-3(6S)Galb1-4(Fuca1-3)GlcNAcb-Sp8</t>
  </si>
  <si>
    <t xml:space="preserve">GlcNAcb1-4Galb1-4GlcNAcb-Sp8</t>
  </si>
  <si>
    <t xml:space="preserve">(3S)Galb1-4(6S)Glcb-Sp8</t>
  </si>
  <si>
    <t xml:space="preserve">Gala1-3(Fuca1-2)Galb1-3GalNAcb-Sp8</t>
  </si>
  <si>
    <t xml:space="preserve">GlcAa-Sp8</t>
  </si>
  <si>
    <t xml:space="preserve">Neu5Aca2-6GlcNAcb1-4GlcNAcb1-4GlcNAc-Sp21</t>
  </si>
  <si>
    <t xml:space="preserve">(6S)Galb1-4Glcb-Sp8</t>
  </si>
  <si>
    <t xml:space="preserve">Fuca1-4GlcNAcb-Sp8</t>
  </si>
  <si>
    <t xml:space="preserve">Neu5Aca2-3Galb1-4GlcNAcb1-3GalNAc-Sp14</t>
  </si>
  <si>
    <t xml:space="preserve">(3S)Galb1-4(Fuca1-3)GlcNAc-Sp8</t>
  </si>
  <si>
    <t xml:space="preserve">(3S)Galb1-4GlcNAcb-Sp0</t>
  </si>
  <si>
    <t xml:space="preserve">Neu5Aca2-3Galb1-3GlcNAcb1-2Mana1-6(GlcNAcb1-4)(Neu5Aca2-3Galb1-3GlcNAcb1-2Mana1-3)Manb1-4GlcNAcb1-4GlcNAc-Sp21</t>
  </si>
  <si>
    <t xml:space="preserve">Manb-Sp8</t>
  </si>
  <si>
    <t xml:space="preserve">Fuca1-2(6S)Galb1-4(6S)Glcb-Sp0</t>
  </si>
  <si>
    <t xml:space="preserve">Gala1-3(Fuca1-2)Galb1-4(Fuca1-3)GlcNAcb-Sp0</t>
  </si>
  <si>
    <t xml:space="preserve">GalNAca-Sp8</t>
  </si>
  <si>
    <t xml:space="preserve">Neu5Aca2-3Galb1-3GlcNAcb1-6GalNAca-Sp14</t>
  </si>
  <si>
    <t xml:space="preserve">GlcNAcb1-3Galb1-4GlcNAcb1-3Galb1-4GlcNAcb-Sp0</t>
  </si>
  <si>
    <t xml:space="preserve">Neu5Aca2-6Galb1-4GlcNAcb1-6(Fuca1-2Galb1-3GlcNAcb1-3)Galb1-4Glc-Sp21</t>
  </si>
  <si>
    <t xml:space="preserve">GalNAcb1-4GlcNAcb-Sp8</t>
  </si>
  <si>
    <t xml:space="preserve">Neu5Gca2-3Galb1-3(Fuca1-4)GlcNAcb-Sp0</t>
  </si>
  <si>
    <t xml:space="preserve">Galb1-4GlcNAcb1-3Galb1-4GlcNAcb1-6(Galb1-4GlcNAcb1-3Galb1-4GlcNAcb1-3)GalNAca-Sp14</t>
  </si>
  <si>
    <t xml:space="preserve">Galb1-4GlcNAcb1-6(Galb1-4GlcNAcb1-3)GalNAc-Sp14</t>
  </si>
  <si>
    <t xml:space="preserve">Galb1-4GlcNAcb1-6(Fuca1-2Galb1-3GlcNAcb1-3)Galb1-4Glc-Sp21</t>
  </si>
  <si>
    <t xml:space="preserve">Galb1-4GlcNAcb1-2Mana1-6(Galb1-4GlcNAcb1-4(Galb1-4GlcNAcb1-2)Mana1-3)Manb1-4GlcNAcb1-4GlcNAc-Sp21</t>
  </si>
  <si>
    <t xml:space="preserve">Neu5Acb2-6(Galb1-3)GalNAca-Sp8</t>
  </si>
  <si>
    <t xml:space="preserve">Neu5Aca2-3Galb1-3GlcNAcb-Sp0</t>
  </si>
  <si>
    <t xml:space="preserve">Fuca1-2Galb1-4(Fuca1-3)GlcNAcb1-3GalNAca-Sp14</t>
  </si>
  <si>
    <t xml:space="preserve">Galb1-4(6S)Glcb-Sp0</t>
  </si>
  <si>
    <t xml:space="preserve">Fuca1-2Galb1-4(Fuca1-3)GlcNAcb1-3Galb1-4(Fuca1-3)GlcNAcb-Sp0</t>
  </si>
  <si>
    <t xml:space="preserve">(6S)(4S)Galb1-4GlcNAcb-Sp0</t>
  </si>
  <si>
    <t xml:space="preserve">(3S)Galb1-4(6S)GlcNAcb-Sp0</t>
  </si>
  <si>
    <t xml:space="preserve">Neu5Gca2-8Neu5Gca2-3Galb1-4GlcNAc-Sp0</t>
  </si>
  <si>
    <t xml:space="preserve">Galb1-4GlcNAcb1-3Galb1-4GlcNAcb1-3Galb1-4GlcNAcb-Sp0</t>
  </si>
  <si>
    <t xml:space="preserve">Mana1-2Mana1-3Mana-Sp9</t>
  </si>
  <si>
    <t xml:space="preserve">Neu5Aca2-6Galb1-4GlcNAcb1-4Mana1-6(GlcNAcb1-4)(Neu5Aca2-6Galb1-4GlcNAcb1-4(Neu5Aca2-6Galb1-4GlcNAcb1-2)Mana1-3)Manb1-4GlcNAcb1-4GlcNAcb-Sp21</t>
  </si>
  <si>
    <t xml:space="preserve">Neu5Aca2-3Galb1-4(6S)GlcNAcb-Sp8</t>
  </si>
  <si>
    <t xml:space="preserve">Galb1-3GlcNAcb1-3Galb1-4GlcNAcb-Sp0</t>
  </si>
  <si>
    <t xml:space="preserve">Fuca1-2Galb1-4GlcNAcb-Sp8</t>
  </si>
  <si>
    <t xml:space="preserve">Neu5Aca2-3(6S)Galb1-4GlcNAcb-Sp8</t>
  </si>
  <si>
    <t xml:space="preserve">Neu5Aca2-6Galb1-4GlcNAcb1-2Mana1-3Manb1-4GlcNAcb1-4GlcNAc-Sp12</t>
  </si>
  <si>
    <t xml:space="preserve">Fuca1-2Galb1-4(6S)GlcNAcb-Sp8</t>
  </si>
  <si>
    <t xml:space="preserve">GalNAcb1-4GlcNAcb1-3GalNAcb1-4GlcNAcb-Sp0 </t>
  </si>
  <si>
    <t xml:space="preserve">(6S)Galb1-4(6S)Glcb-Sp8</t>
  </si>
  <si>
    <t xml:space="preserve">Galb1-4(Fuca1-3)GlcNAcb1-2Mana-Sp0</t>
  </si>
  <si>
    <t xml:space="preserve">(3S)GlcAb1-3Galb1-4GlcNAcb1-3Galb1-4Glc-Sp0</t>
  </si>
  <si>
    <t xml:space="preserve">Neu5Aca2-6Galb1-4Glcb-Sp0</t>
  </si>
  <si>
    <t xml:space="preserve">Neu5Aca2-3Galb1-4(Fuca1-3)GlcNAcb1-2Mana-Sp0</t>
  </si>
  <si>
    <t xml:space="preserve">Galb1-4(Fuca1-3)GlcNAcb1-6(Neu5Aca2-6(Neu5Aca2-3Galb1-3)GlcNAcb1-3)Galb1-4Glc-Sp21</t>
  </si>
  <si>
    <t xml:space="preserve">Neu5Aca2-3Galb1-4GlcNAcb1-6(Neu5Aca2-3Galb1-4GlcNAcb1-3)GalNAca-Sp14</t>
  </si>
  <si>
    <t xml:space="preserve">(4S)GalNAcb-Sp10</t>
  </si>
  <si>
    <t xml:space="preserve">Neu5Aca2-3Galb1-4GlcNAcb1-6(Neu5Aca2-3Galb1-4GlcNAcb1-2)Mana1-6(GlcNAcb1-4)(Neu5Aca2-3Galb1-4GlcNAcb1-4(Neu5Aca2-3Galb1-4GlcNAcb1-2)Mana1-3)Manb1-4GlcNAcb1-4GlcNAcb-Sp21</t>
  </si>
  <si>
    <t xml:space="preserve">Galb1-3(Fuca1-4)GlcNAc-Sp0 </t>
  </si>
  <si>
    <t xml:space="preserve">Galb1-3GlcNAcb1-6GalNAca-Sp14</t>
  </si>
  <si>
    <t xml:space="preserve">Neu5Aca2-3Galb1-3(Fuca1-4)GlcNAcb1-3Galb1-4(Fuca1-3)GlcNAcb-Sp0</t>
  </si>
  <si>
    <t xml:space="preserve">GlcNAcb1-6(GlcNAcb1-3)GalNAca-Sp8</t>
  </si>
  <si>
    <t xml:space="preserve">Galb1-4(Fuca1-3)GlcNAcb1-6(Fuca1-4(Fuca1-2Galb1-3)GlcNAcb1-3)Galb1-4Glc-Sp21</t>
  </si>
  <si>
    <t xml:space="preserve">Galb1-4(Fuca1-3)GlcNAcb-Sp0</t>
  </si>
  <si>
    <t xml:space="preserve">GlcNAcb1-3Galb1-4GlcNAcb1-3Galb1-4GlcNAcb1-3GalNAca-Sp14</t>
  </si>
  <si>
    <t xml:space="preserve">GlcNAcb1-3GalNAca-Sp14</t>
  </si>
  <si>
    <t xml:space="preserve">GlcNAcb1-2Mana1-6(Galb1-4GlcNAcb1-2Mana1-3)Manb1-4GlcNAcb1-4GlcNAc-Sp12</t>
  </si>
  <si>
    <t xml:space="preserve">Neu5Gca2-3Galb1-3GlcNAcb-Sp0</t>
  </si>
  <si>
    <t xml:space="preserve">GlcNAcb1-3Galb1-4GlcNAcb-Sp8</t>
  </si>
  <si>
    <t xml:space="preserve">Neu5Aca2-3Galb1-4GlcNAcb1-3Galb-Sp8</t>
  </si>
  <si>
    <t xml:space="preserve">(3S)Galb-Sp8</t>
  </si>
  <si>
    <t xml:space="preserve">Gala1-4Galb1-4GlcNAcb-Sp8</t>
  </si>
  <si>
    <t xml:space="preserve">Galb1-4GlcNAcb1-3Galb1-4Glcb-Sp0</t>
  </si>
  <si>
    <t xml:space="preserve">G-ol-Sp8</t>
  </si>
  <si>
    <t xml:space="preserve">Galb1-4(Fuca1-3)(6S)Glcb-Sp0</t>
  </si>
  <si>
    <t xml:space="preserve">Neu5Gcb2-6Galb1-4GlcNAc-Sp8</t>
  </si>
  <si>
    <t xml:space="preserve">GalNAcb1-3GalNAca-Sp8</t>
  </si>
  <si>
    <t xml:space="preserve">Neu5Aca2-3Galb1-4Glcb-Sp0</t>
  </si>
  <si>
    <t xml:space="preserve">Neu5Aca2-3Galb1-3GlcNAcb-Sp8</t>
  </si>
  <si>
    <t xml:space="preserve">Neu5Aca2-8Neu5Aca2-8Neu5Aca2-3Galb1-4Glcb-Sp0</t>
  </si>
  <si>
    <t xml:space="preserve">Mana1-2Mana1-6(Mana1-2Mana1-3)Mana-Sp9</t>
  </si>
  <si>
    <t xml:space="preserve">Fuca1-2Galb1-3GlcNAcb1-2Mana1-6(Fuca1-2Galb1-3GlcNAcb1-2Mana1-3)Manb1-4GlcNAcb1-4(Fuca1-6)GlcNAcb-Sp22</t>
  </si>
  <si>
    <t xml:space="preserve">Mana1-2Mana1-2Mana1-6(Mana1-3)Mana-Sp9</t>
  </si>
  <si>
    <t xml:space="preserve">GlcNAcb1-2Mana1-6(GlcNAcb1-2Mana1-3)Manb1-4GlcNAcb1-4(Fuca1-6)GlcNAcb-Sp22</t>
  </si>
  <si>
    <t xml:space="preserve">Galb1-4GlcNAcb1-3GalNAca-Sp8</t>
  </si>
  <si>
    <t xml:space="preserve">Galb1-4(Fuca1-3)GlcNAcb1-3Galb1-3(Fuca1-4)GlcNAcb-Sp0</t>
  </si>
  <si>
    <t xml:space="preserve">GlcAb-Sp8</t>
  </si>
  <si>
    <t xml:space="preserve">Galb1-4GlcNAcb1-3Galb1-3GalNAca-Sp14</t>
  </si>
  <si>
    <t xml:space="preserve">Fuca1-2Galb1-4GlcNAcb1-6(Fuca1-2Galb1-4GlcNAcb1-3)GalNAc-Sp14</t>
  </si>
  <si>
    <t xml:space="preserve">Neu5Aca2-3Galb1-4(Fuca1-3)GlcNAcb1-6(Neu5Aca2-3Galb1-3)GalNAc-Sp14</t>
  </si>
  <si>
    <t xml:space="preserve">Neu5Aca2-3Galb1-4GlcNAcb1-6(Neu5Aca2-3Galb1-4GlcNAcb1-2)Mana1-6(GlcNAcb1-4)(Neu5Aca2-3Galb1-4GlcNAcb1-2Mana1-3)Manb1-4GlcNAcb1-4GlcNAcb-Sp21</t>
  </si>
  <si>
    <t xml:space="preserve">Fuca1-2Galb1-4GlcNAcb1-3Galb1-4GlcNAcb1-3Galb1-4GlcNAcb-Sp0</t>
  </si>
  <si>
    <t xml:space="preserve">Neu5Aca2-3Galb1-4GlcNAcb1-3Galb1-4GlcNAcb1-3GalNAca-Sp14</t>
  </si>
  <si>
    <t xml:space="preserve">Neu5Aca2-8Neu5Aca-Sp8</t>
  </si>
  <si>
    <t xml:space="preserve">Neu5Aca2-8Neu5Aca2-3Galb1-4Glcb-Sp0</t>
  </si>
  <si>
    <t xml:space="preserve">GalNAcb1-4(Fuca1-3)GlcNAcb-Sp0</t>
  </si>
  <si>
    <t xml:space="preserve">GlcNAcb1-2Galb1-3GalNAca-Sp8</t>
  </si>
  <si>
    <t xml:space="preserve">Neu5Aca2-3Galb1-3GlcNAcb1-3Galb1-4GlcNAcb-Sp0</t>
  </si>
  <si>
    <t xml:space="preserve">Neu5Gca2-6Galb1-4GlcNAcb-Sp0</t>
  </si>
  <si>
    <t xml:space="preserve">KDNa2-3Galb1-4Glc-Sp0</t>
  </si>
  <si>
    <t xml:space="preserve">Neu5Aca2-3Galb1-4(Fuca1-3)(6S)GlcNAcb-Sp8</t>
  </si>
  <si>
    <t xml:space="preserve">Galb1-4GlcNAcb-Sp8</t>
  </si>
  <si>
    <t xml:space="preserve">Galb1-4Glcb-Sp8</t>
  </si>
  <si>
    <t xml:space="preserve">Galb1-4GlcNAcb-Sp0</t>
  </si>
  <si>
    <t xml:space="preserve">Neu5Aca2-3Galb1-3GlcNAcb1-2Mana-Sp0</t>
  </si>
  <si>
    <t xml:space="preserve">Neu5Aca2-3Galb1-4GlcNAcb1-3Galb1-4GlcNAcb1-6(Galb1-3)GalNAca-Sp14</t>
  </si>
  <si>
    <t xml:space="preserve">Fuca1-2Galb1-4(Fuca1-3)GlcNAcb1-3Galb1-4(Fuca1-3)GlcNAcb1-3Galb1-4(Fuca1-3)GlcNAcb-Sp0</t>
  </si>
  <si>
    <t xml:space="preserve">GlcNAcb1-4-MDPLys</t>
  </si>
  <si>
    <t xml:space="preserve">GlcAb1-3Galb-Sp8</t>
  </si>
  <si>
    <t xml:space="preserve">Neu5Aca2-3Galb1-4GlcNAcb1-3Galb1-3GlcNAcb-Sp0</t>
  </si>
  <si>
    <t xml:space="preserve">GalNAcb1-4(6S)GlcNAc-Sp8 </t>
  </si>
  <si>
    <t xml:space="preserve">Galb1-4GlcNAcb1-6(Galb1-4GlcNAcb1-2)Mana1-6(Galb1-4GlcNAcb1-2Mana1-3)Manb1-4GlcNAcb1-4(Fuca1-6)GlcNAcb-Sp24</t>
  </si>
  <si>
    <t xml:space="preserve">Neu5Gca2-8Neu5Gca2-3Galb1-4GlcNAcb1-3Galb1-4GlcNAc-Sp0</t>
  </si>
  <si>
    <t xml:space="preserve">KDNa2-6Galb1-4GlcNAc-Sp0</t>
  </si>
  <si>
    <t xml:space="preserve">(6S)Galb1-4GlcNAcb-Sp8</t>
  </si>
  <si>
    <t xml:space="preserve">GlcNAca1-4Galb1-4GlcNAcb1-3Galb1-4(Fuca1-3)GlcNAcb1-3Galb1-4(Fuca1-3)GlcNAcb-Sp0</t>
  </si>
  <si>
    <t xml:space="preserve">Fuca1-2Galb1-4GlcNAcb1-6GalNAca-Sp14</t>
  </si>
  <si>
    <t xml:space="preserve">Galb1-3GlcNAcb1-3Galb1-4(Fuca1-3)GlcNAcb-Sp0</t>
  </si>
  <si>
    <t xml:space="preserve">Fuca1-2(6S)Galb1-3GlcNAcb-Sp0</t>
  </si>
  <si>
    <t xml:space="preserve">Fuca1-2Galb1-3GalNAcb1-4(Neu5Aca2-3)Galb1-4Glcb-Sp9</t>
  </si>
  <si>
    <t xml:space="preserve">Neu5Aca2-6Galb1-4GlcNAcb1-6(Galb1-3)GalNAca-Sp14</t>
  </si>
  <si>
    <t xml:space="preserve">Neu5Aca2-6Galb1-4GlcNAcb1-2Mana1-6(Neu5Aca2-3Galb1-4GlcNAcb1-2Mana1-3)Manb1-4GlcNAcb1-4GlcNAcb-Sp12</t>
  </si>
  <si>
    <t xml:space="preserve">Neu5Aca2-6Galb1-4GlcNAcb1-2Mana1-6(Neu5Aca2-6Galb1-4GlcNAcb1-2Man-a1-3)Manb1-4GlcNAcb1-4GlcNAcb-Sp21</t>
  </si>
  <si>
    <t xml:space="preserve">Fuca1-4(Galb1-3)GlcNAcb-Sp8</t>
  </si>
  <si>
    <t xml:space="preserve">GlcNAca1-4Galb1-4GlcNAcb1-3Galb1-4GlcNAcb-Sp0</t>
  </si>
  <si>
    <t xml:space="preserve">Neu5Aca2-3Galb1-4GlcNAcb1-2Mana1-6(Neu5Aca2-3Galb1-4GlcNAcb1-2Mana1-3)Manb1-4GlcNAcb1-4GlcNAcb-Sp12</t>
  </si>
  <si>
    <t xml:space="preserve">Galb1-3Galb-Sp8</t>
  </si>
  <si>
    <t xml:space="preserve">6S(3S)Galb1-4(6S)GlcNAcb-Sp0</t>
  </si>
  <si>
    <t xml:space="preserve">Galb1-4GlcNAcb1-6(Galb1-4GlcNAcb1-3)Galb1-4GlcNAc-Sp0</t>
  </si>
  <si>
    <t xml:space="preserve">GalNAcb1-3(Fuca1-2)Galb-Sp8</t>
  </si>
  <si>
    <t xml:space="preserve">GlcNAcb1-6(GlcNAcb1-3)GalNAca-Sp14</t>
  </si>
  <si>
    <t xml:space="preserve">Galb1-3GlcNAcb1-3Galb1-4GlcNAcb1-6(Galb1-3GlcNAcb1-3)Galb1-4Glcb-Sp0</t>
  </si>
  <si>
    <t xml:space="preserve">Gala1-4Galb1-4GlcNAcb-Sp0</t>
  </si>
  <si>
    <t xml:space="preserve">GlcNAcb1-3Galb1-4GlcNAcb-Sp0</t>
  </si>
  <si>
    <t xml:space="preserve">GlcNAcb1-6(GlcNAcb1-3)Galb1-4GlcNAcb-Sp8</t>
  </si>
  <si>
    <t xml:space="preserve">(3S)Galb1-3GlcNAcb-Sp8</t>
  </si>
  <si>
    <t xml:space="preserve">Manb1-4GlcNAcb-Sp0</t>
  </si>
  <si>
    <t xml:space="preserve">MurNAcb1-4GlcNAcb-Sp10</t>
  </si>
  <si>
    <t xml:space="preserve">Neu5Aca2-3Galb1-4Glcb-Sp8</t>
  </si>
  <si>
    <t xml:space="preserve">Neu5Aca2-3Galb1-4GlcNAcb1-3Galb1-4GlcNAcb-Sp0</t>
  </si>
  <si>
    <t xml:space="preserve">Neu5Aca2-6Galb1-4GlcNAcb1-3GalNAc-Sp14</t>
  </si>
  <si>
    <t xml:space="preserve">Galb1-4GlcNAcb1-6(Galb1-4GlcNAcb1-2)Mana1-6(GlcNAcb1-4)Galb1-4GlcNAcb1-4(Gal b1-4GlcNAcb1-2)Mana1-3)Manb1-4GlcNAcb1-4(Fuca1-6)GlcNAc-Sp21</t>
  </si>
  <si>
    <t xml:space="preserve">KDNa2-3Galb1-4(Fuca1-3)GlcNAc-Sp0</t>
  </si>
  <si>
    <t xml:space="preserve">GlcNAcb1-3Galb1-4GlcNAcb1-6(GlcNAcb1-3Galb1-3)GalNAca-Sp14</t>
  </si>
  <si>
    <t xml:space="preserve">Neu5Aca2-6Galb1-4GlcNAcb1-6(Galb1-3GlcNAcb1-3)Galb1-4Glcb-Sp21</t>
  </si>
  <si>
    <t xml:space="preserve">Neu5Gca2-8Neu5Aca2-3Galb1-4GlcNAc-Sp0</t>
  </si>
  <si>
    <t xml:space="preserve">Neu5Aca2-6GalNAcb1-4GlcNAcb-Sp0</t>
  </si>
  <si>
    <t xml:space="preserve">Galb1-4(Fuca1-3)GlcNAcb1-2Mana1-6(Galb1-4(Fuca1-3)GlcNAcb1-2Mana1-3)Manb1-4GlcNAcb1-4(Fuca1-6)GlcNAcb-Sp22</t>
  </si>
  <si>
    <t xml:space="preserve">Neu5Aca2-3Galb1-4GlcNAcb1-4Mana1-6(GlcNAcb1-4)(Neu5Aca2-3Galb1-4GlcNAcb1-4(Neu5Aca2-3Galb1-4GlcNAcb1-2)Mana1-3)Manb1-4GlcNAcb1-4GlcNAcb-Sp21</t>
  </si>
  <si>
    <t xml:space="preserve">(6S)Galb1-3(6S)GlcNAc-Sp0</t>
  </si>
  <si>
    <t xml:space="preserve">Neu5Aca2-3Galb1-4GlcNAcb1-6GalNAca-Sp14</t>
  </si>
  <si>
    <t xml:space="preserve">Galb1-4Galb-Sp10</t>
  </si>
  <si>
    <t xml:space="preserve">Galb1-4GlcNAcb1-2 Mana1-6(Galb1-4GlcNAcb1-4)(Galb1-4GlcNAcb1-2Mana1-3)Manb1-4GlcNAcb1-4(Fuca1-6)GlcNAc-Sp21</t>
  </si>
  <si>
    <t xml:space="preserve">Neu5Aca2-8Neu5Aca2-8Neu5Aca-Sp8</t>
  </si>
  <si>
    <t xml:space="preserve">GlcNAca1-6Galb1-4GlcNAcb-Sp8</t>
  </si>
  <si>
    <t xml:space="preserve">KDNa2-3Galb1-4GlcNAcb-Sp0</t>
  </si>
  <si>
    <t xml:space="preserve">Neu5Aca2-6Galb-Sp8</t>
  </si>
  <si>
    <t xml:space="preserve">Neu5Aca2-8Neu5Acb-Sp17</t>
  </si>
  <si>
    <t xml:space="preserve">Galb1-4(Fuca1-3)GlcNAcb1-6GalNAc-Sp14</t>
  </si>
  <si>
    <t xml:space="preserve">GlcNAcb1-4GlcNAcb1-4GlcNAcb-Sp8</t>
  </si>
  <si>
    <t xml:space="preserve">Galb1-4(Fuca1-3)GlcNAcb1-2Mana1-6(Galb1-4(Fuca1-3)GlcNAcb1-2Mana1-3)Manb1-4GlcNAcb1-4GlcNAcb-Sp20</t>
  </si>
  <si>
    <t xml:space="preserve">(3S)Galb1-4(Fuca1-3)Glcb-Sp0</t>
  </si>
  <si>
    <t xml:space="preserve">Neu5Aca2-6Galb1-4GlcNAcb1-6(Neu5Aca2-6Galb1-4GlcNAcb1-2)Mana1-6(GlcNAcb1-4)(Neu5Aca2-6Galb1-4GlcNAcb1-2Mana1-3)Manb1-4GlcNAcb1-4GlcNAcb-Sp21</t>
  </si>
  <si>
    <t xml:space="preserve">Galb1-4GlcNAcb1-2Mana1-6(Galb1-4GlcNAcb1-2Mana1-3)Manb1-4GlcNAcb1-4(Fuca1-6)GlcNAcb-Sp22</t>
  </si>
  <si>
    <t xml:space="preserve">Mana1-6(Mana1-3)Mana-Sp9</t>
  </si>
  <si>
    <t xml:space="preserve">Fuca1-2Galb1-4GlcNAcb-Sp0</t>
  </si>
  <si>
    <t xml:space="preserve">GlcNAcb1-6Galb1-4GlcNAcb-Sp8</t>
  </si>
  <si>
    <t xml:space="preserve">GalNAcb1-4GlcNAcb1-2Mana1-6(GalNAcb1-4GlcNAcb1-2Mana1-3)Manb1-4GlcNAcb1-4GlcNAc-Sp12</t>
  </si>
  <si>
    <t xml:space="preserve">Glca1-4Glca-Sp8</t>
  </si>
  <si>
    <t xml:space="preserve">Neu5Aca2-6(Neu5Aca2-3)GalNAca-Sp8</t>
  </si>
  <si>
    <t xml:space="preserve">Gala1-3GalNAca-Sp16</t>
  </si>
  <si>
    <t xml:space="preserve">Galb1-4GlcNAcb1-6(Galb1-4GlcNAcb1-2)Mana1-6(Galb1-4GlcNAcb1-2Mana1-3)Manb1-4GlcNAcb1-4GlcNAcb-Sp19</t>
  </si>
  <si>
    <t xml:space="preserve">GlcNAcb1-4GlcNAcb-Sp12</t>
  </si>
  <si>
    <t xml:space="preserve">Gala1-3Galb1-4Glc-Sp10</t>
  </si>
  <si>
    <t xml:space="preserve">Neu5Aca2-6Galb1-4GlcNAcb1-6(Neu5Aca2-6Galb1-4GlcNAcb1-2)Mana1-6(GlcNAcb1-4)(Neu5Aca2-6Galb1-4GlcNAcb1-4(Neu5Aca2-6Galb1-4GlcNAcb1-2)Mana1-3)Manb1-4GlcNAcb1-4GlcNAcb-Sp21</t>
  </si>
  <si>
    <t xml:space="preserve">Glcb1-6Glcb-Sp8</t>
  </si>
  <si>
    <t xml:space="preserve">GlcNAcb1-6(Neu5Aca2-3Galb1-3)GalNAca-Sp14</t>
  </si>
  <si>
    <t xml:space="preserve">Gala1-4GlcNAcb-Sp8</t>
  </si>
  <si>
    <t xml:space="preserve">Galb1-4GlcNAcb1-3GalNAc-Sp14</t>
  </si>
  <si>
    <t xml:space="preserve">Galb1-4(Fuca1-3)GlcNAcb1-3Galb1-4(Fuca1-3)GlcNAcb1-3Galb1-4(Fuca1-3)GlcNAcb-Sp0</t>
  </si>
  <si>
    <t xml:space="preserve">(3S)GlcAb1-3Galb1-4GlcNAcb1-2Mana-Sp0</t>
  </si>
  <si>
    <t xml:space="preserve">(3S)Galb1-4(6S)Glcb-Sp0</t>
  </si>
  <si>
    <t xml:space="preserve">GlcNAcb-Sp0</t>
  </si>
  <si>
    <t xml:space="preserve">GlcNAca1-4Galb1-4GlcNAcb1-3Galb1-4GlcNAcb1-3Galb1-4GlcNAcb-Sp0</t>
  </si>
  <si>
    <t xml:space="preserve">(3S)Galb1-4GlcNAcb-Sp8</t>
  </si>
  <si>
    <t xml:space="preserve">Fuca1-3GlcNAcb-Sp8</t>
  </si>
  <si>
    <t xml:space="preserve">Glca1-4Glcb-Sp8</t>
  </si>
  <si>
    <t xml:space="preserve">Fuca1-2Galb1-4GlcNAcb1-2Mana1-6(Fuca1-2Galb1-4GlcNAcb1-2Mana1-3)Manb1-4GlcNAcb1-4GlcNAcb-Sp20</t>
  </si>
  <si>
    <t xml:space="preserve">Gala1-4Galb1-4Glcb-Sp0</t>
  </si>
  <si>
    <t xml:space="preserve">Neu5Gca2-6GalNAca-Sp0</t>
  </si>
  <si>
    <t xml:space="preserve">Galb1-4GlcNAcb-Sp23</t>
  </si>
  <si>
    <t xml:space="preserve">Galb1-4GlcNAcb1-6Galb1-4GlcNAcb-Sp0</t>
  </si>
  <si>
    <t xml:space="preserve">Neu5Aca2-6Galb1-4GlcNAcb1-2Mana1-6(Galb1-4GlcNAcb1-2Mana1-3)Manb1-4GlcNAcb1-4GlcNAcb-Sp12</t>
  </si>
  <si>
    <t xml:space="preserve">Gala1-3(Fuca1-2)Galb-Sp8</t>
  </si>
  <si>
    <t xml:space="preserve">Galb1-4(Fuca1-3)GlcNAcb1-3GalNAca-Sp14</t>
  </si>
  <si>
    <t xml:space="preserve">Neu5Aca2-6GalNAcb1-4(6S)GlcNAcb-Sp8</t>
  </si>
  <si>
    <t xml:space="preserve">Gala1-3Galb1-3GlcNAcb1-6GalNAca-Sp14</t>
  </si>
  <si>
    <t xml:space="preserve">Mana1-6(Mana1-2Mana1-3)Mana1-6(Mana1-2Mana1-3)Manb1-4GlcNAcb1-4GlcNAcb-Sp12</t>
  </si>
  <si>
    <t xml:space="preserve">Glcb1-4Glcb-Sp8</t>
  </si>
  <si>
    <t xml:space="preserve">Galb1-4GlcNAca1-6Galb1-4GlcNAcb-Sp0</t>
  </si>
  <si>
    <t xml:space="preserve">Neu5Aca2-6Galb1-4GlcNAcb1-3Galb1-4GlcNAcb1-6(Galb1-3)GalNAca-Sp14</t>
  </si>
  <si>
    <t xml:space="preserve">Glca1-4Glca1-4Glca1-4Glcb-Sp10</t>
  </si>
  <si>
    <t xml:space="preserve">Gala1-3(Fuca1-2)Galb1-4(Fuca1-3)GlcNAcb-Sp8</t>
  </si>
  <si>
    <t xml:space="preserve">Galb1-4GlcNAcb1-3Galb1-3GlcNAcb-Sp0</t>
  </si>
  <si>
    <t xml:space="preserve">(6S)GalNAcb1-4GlcNAc-Sp8 </t>
  </si>
  <si>
    <t xml:space="preserve">Gala1-3Galb1-3(Fuca1-4)GlcNAcb1-2Mana1-6(Gala1-3Galb1-3(Fuca1-4)GlcNAcb1-2Mana1-3)Manb1-4GlcNAcb1-4GlcNAc-Sp19</t>
  </si>
  <si>
    <t xml:space="preserve">GlcNAcb-Sp8</t>
  </si>
  <si>
    <t xml:space="preserve">Fuca-Sp8</t>
  </si>
  <si>
    <t xml:space="preserve">(3S)Galb1-4(Fuca1-3)(6S)Glc-Sp0</t>
  </si>
  <si>
    <t xml:space="preserve">Fuca1-2(6S)Galb1-4GlcNAcb-Sp0</t>
  </si>
  <si>
    <t xml:space="preserve">Fucb1-3GlcNAcb-Sp8</t>
  </si>
  <si>
    <t xml:space="preserve">Mana1-6(Mana1-3)Mana1-6(Mana1-3)Manb-Sp10</t>
  </si>
  <si>
    <t xml:space="preserve">Neu5Aca2-6Galb1-4GlcNAcb1-3Galb1-4GlcNAcb1-3GalNAca-Sp14</t>
  </si>
  <si>
    <t xml:space="preserve">Galb1-4(Fuca1-3)GlcNAcb-Sp8</t>
  </si>
  <si>
    <t xml:space="preserve">Galb1-4(Fuca1-3)GlcNAcb1-6(Fuca1-2Galb1-4GlcNAcb1-3)Galb1-4Glc-Sp21</t>
  </si>
  <si>
    <t xml:space="preserve">GlcNAcb1-6GalNAca-Sp14</t>
  </si>
  <si>
    <t xml:space="preserve">Neu5Aca2-6Galb1-4GlcNAcb1-3Galb1-4GlcNAcb1-3Galb1-4GlcNAcb-Sp0</t>
  </si>
  <si>
    <t xml:space="preserve">Fuca1-2Galb1-4GlcNAcb1-3GalNAca-Sp14</t>
  </si>
  <si>
    <t xml:space="preserve">Galb1-2Galb-Sp8</t>
  </si>
  <si>
    <t xml:space="preserve">Galb1-3GalNAca-Sp14</t>
  </si>
  <si>
    <t xml:space="preserve">Galb1-4GlcNAcb1-3Galb1-4GlcNAcb1-6(Galb1-3)GalNAca-Sp14</t>
  </si>
  <si>
    <t xml:space="preserve">Neu5Aca2-6Galb1-4GlcNAcb1-3Galb1-4GlcNAcb-Sp0</t>
  </si>
  <si>
    <t xml:space="preserve">Glca1-6Glca1-6Glcb-Sp8</t>
  </si>
  <si>
    <t xml:space="preserve">Galb1-3GlcNAcb1-2Mana1-6(Galb1-3GlcNAcb1-2Mana1-3)Manb1-4GlcNAcb1-4GlcNAcb-Sp19</t>
  </si>
  <si>
    <t xml:space="preserve">GlcNAcb1-6(Galb1-4GlcNAcb1-3)Galb1-4GlcNAc-Sp0</t>
  </si>
  <si>
    <t xml:space="preserve">Galb1-4(Fuca1-3)GlcNAcb1-6(Galb1-3GlcNAcb1-3)Galb1-4Glc-Sp21 </t>
  </si>
  <si>
    <t xml:space="preserve">Neu5,9Ac2a2-6Galb1-4GlcNAcb-Sp8</t>
  </si>
  <si>
    <t xml:space="preserve">Fuca1-2(6S)Galb1-3(6S)GlcNAcb-Sp0</t>
  </si>
  <si>
    <t xml:space="preserve">Mana1-2Mana1-6(Mana1-3)Mana1-6(Mana1-2Mana1-2Mana1-3)Manb1-4GlcNAcb1-4GlcNAcb-Sp12</t>
  </si>
  <si>
    <t xml:space="preserve">Gala1-3Galb1-4(Fuca1-3)GlcNAcb1-2Mana1-6(Gala1-3Galb1-4(Fuca1-3)GlcNAcb1-2Mana1-3)Manb1-4GlcNAcb1-4GlcNAcb-Sp20</t>
  </si>
  <si>
    <t xml:space="preserve">(6S)(4S)GalNAcb1-4GlcNAc-Sp8</t>
  </si>
  <si>
    <t xml:space="preserve">Galb1-4GlcNAcb1-6(Galb1-4GlcNAcb1-2)Mana1-6(Galb1-4GlcNAcb1-4(Galb1-4GlcNAcb1-2)Mana1-3)Manb1-4GlcNAcb1-4GlcNAcb-Sp21</t>
  </si>
  <si>
    <t xml:space="preserve">GlcNAcb1-4GlcNAcb-Sp10</t>
  </si>
  <si>
    <t xml:space="preserve">Fuca1-2Galb1-3GlcNAcb-Sp8</t>
  </si>
  <si>
    <t xml:space="preserve">GlcNAcb1-4GlcNAcb1-4GlcNAcb1-4GlcNAcb1-4GlcNAcb1-4GlcNAcb1-Sp8</t>
  </si>
  <si>
    <t xml:space="preserve">Fuca1-2Galb1-3GlcNAcb1-2Mana1-6(Fuca1-2Galb1-3GlcNAcb1-2Mana1-3)Manb1-4GlcNAcb1-4GlcNAcb-Sp20</t>
  </si>
  <si>
    <t xml:space="preserve">Neu5Gca2-3Galb1-4(Fuca1-3)GlcNAcb-Sp0</t>
  </si>
  <si>
    <t xml:space="preserve">Galb1-4GlcNAcb1-6(Galb1-3)GalNAca-Sp8</t>
  </si>
  <si>
    <t xml:space="preserve">Gala1-3Galb1-4(Fuca1-3)GlcNAcb-Sp8</t>
  </si>
  <si>
    <t xml:space="preserve">Neu5Aca2-3Galb1-4GlcNAcb1-3Galb1-4GlcNAcb1-3Galb1-4GlcNAcb-Sp0</t>
  </si>
  <si>
    <t xml:space="preserve">(6S)Galb1-4Glcb-Sp0</t>
  </si>
  <si>
    <t xml:space="preserve">Fuca1-2Galb1-3GlcNAcb1-3GalNAc-Sp14</t>
  </si>
  <si>
    <t xml:space="preserve">Neu5Aca2-8Neu5Aca2-3Galb1-4GlcNAc-Sp0</t>
  </si>
  <si>
    <t xml:space="preserve">Galb1-6Galb-Sp10</t>
  </si>
  <si>
    <t xml:space="preserve">Neu5Aca2-6GlcNAcb1-4GlcNAc-Sp21</t>
  </si>
  <si>
    <t xml:space="preserve">GlcNAcb1-2Mana1-6(Neu5Aca2-6Galb1-4GlcNAcb1-2Mana1-3)Manb1-4GlcNAcb1-4GlcNAcb-Sp12</t>
  </si>
  <si>
    <r>
      <rPr>
        <sz val="10"/>
        <rFont val="Arial"/>
        <family val="0"/>
        <charset val="204"/>
      </rPr>
      <t xml:space="preserve">Neu5,9Ac</t>
    </r>
    <r>
      <rPr>
        <vertAlign val="subscript"/>
        <sz val="10"/>
        <rFont val="Arial"/>
        <family val="2"/>
        <charset val="204"/>
      </rPr>
      <t xml:space="preserve">2</t>
    </r>
    <r>
      <rPr>
        <sz val="10"/>
        <rFont val="Arial"/>
        <family val="0"/>
        <charset val="204"/>
      </rPr>
      <t xml:space="preserve">a-Sp8</t>
    </r>
  </si>
  <si>
    <t xml:space="preserve">(4S)Galb1-4GlcNAcb-Sp8</t>
  </si>
  <si>
    <t xml:space="preserve">(6P)Glcb-Sp10</t>
  </si>
  <si>
    <t xml:space="preserve">(6S)Galb1-4(6S)GlcNAcb-Sp0</t>
  </si>
  <si>
    <t xml:space="preserve">Fuca1-2Galb1-3GalNAca-Sp14</t>
  </si>
  <si>
    <t xml:space="preserve">Neu5Aca2-8Neu5Gca2-3Galb1-4GlcNAc-Sp0</t>
  </si>
  <si>
    <t xml:space="preserve">Mana1-2Mana1-6(Mana1-2Mana1-3)Mana1-6(Mana1-2Mana1-2Mana1-3)Mana-Sp9</t>
  </si>
  <si>
    <t xml:space="preserve">Neu5,9Ac2a2-3Galb1-4GlcNAcb-Sp0</t>
  </si>
  <si>
    <t xml:space="preserve">Galb1-4GlcNAcb1-2Mana1-6(Mana1-3)Manb1-4GlcNAcb1-4GlcNAcb-Sp12</t>
  </si>
  <si>
    <t xml:space="preserve">Galb1-4GlcNAcb1-6GalNAca-Sp8</t>
  </si>
  <si>
    <t xml:space="preserve">GlcNAca1-3Galb1-4GlcNAcb-Sp8</t>
  </si>
  <si>
    <t xml:space="preserve">Neu5Aca2-3Galb1-3(6S)GalNAca-Sp8</t>
  </si>
  <si>
    <t xml:space="preserve">Neu5Aca2-3Galb1-4(Neu5Aca2-3Galb1-3)GlcNAcb-Sp8</t>
  </si>
  <si>
    <t xml:space="preserve">GlcAb1-3GlcNAcb-Sp8</t>
  </si>
  <si>
    <t xml:space="preserve">Neu5Aca2-6Galb1-4GlcNAcb1-3Galb1-3GlcNAcb-Sp0</t>
  </si>
  <si>
    <t xml:space="preserve">Galb1-3GlcNAcb-Sp0</t>
  </si>
  <si>
    <t xml:space="preserve">(3S)GalNAcb1-4(Fuca1-3)GlcNAcb-Sp8</t>
  </si>
  <si>
    <t xml:space="preserve">GalNAca1-3(Fuca1-2)Galb1-4(Fuca1-3)GlcNAcb1-3GalNAc-Sp14</t>
  </si>
  <si>
    <t xml:space="preserve">Neu5Aca2-6Galb1-4GlcNAcb1-6(Fuca1-2Galb1-4(Fuca1-3)GlcNAcb1-3)Galb1-4Glc-Sp21</t>
  </si>
  <si>
    <t xml:space="preserve">Galb1-3(Fuca1-4)GlcNAcb1-3Galb1-3(Fuca1-4)GlcNAcb-Sp0</t>
  </si>
  <si>
    <t xml:space="preserve">Rhaa-Sp8</t>
  </si>
  <si>
    <t xml:space="preserve">Galb1-3GlcNAca1-6Galb1-4GlcNAcb-Sp0</t>
  </si>
  <si>
    <t xml:space="preserve">Fuca1-2Galb1-3(Fuca1-4)GlcNAcb1-2Mana1-6(Fuca1-2Galb1-3(Fuca1-4)GlcNAcb1-2Mana1-3)Manb1-4GlcNAcb1-4(Fuca1-6)GlcNAcb1-4(Fuca1-6)GlcNAcb-Sp19</t>
  </si>
  <si>
    <t xml:space="preserve">GlcNAcb1-3Man-Sp10</t>
  </si>
  <si>
    <t xml:space="preserve">Galb1-3GlcNAcb1-6(Galb1-3)GalNAc-Sp14</t>
  </si>
  <si>
    <t xml:space="preserve">Neu5Aca2-3Galb1-3GlcNAcb1-2Mana1-6(Neu5Aca2-3Galb1-3GlcNAcb1-2Mana1-3)Manb1-4GlcNAcb1-4GlcNAc-Sp19</t>
  </si>
  <si>
    <t xml:space="preserve">Galb1-4GalNAcb1-3(Fuca1-2)Galb1-4GlcNAcb-Sp8</t>
  </si>
  <si>
    <t xml:space="preserve">6S(3S)Galb1-4GlcNAcb-Sp0</t>
  </si>
  <si>
    <t xml:space="preserve">GalNAcb1-3GlcNAcb-Sp0 </t>
  </si>
  <si>
    <t xml:space="preserve">Galb1-3GlcNAcb1-6Galb1-4GlcNAcb-Sp0</t>
  </si>
  <si>
    <t xml:space="preserve">Galb1-3(Fuca1-4)GlcNAc-Sp8 </t>
  </si>
  <si>
    <t xml:space="preserve">Mana1-2Mana1-6(Mana1-2Mana1-3)Mana1-6(Mana1-2Mana1-2Mana1-3)Manb1-4GlcNAcb1-4GlcNAcb-Sp12</t>
  </si>
  <si>
    <t xml:space="preserve">GlcN(Gc)b-Sp8</t>
  </si>
  <si>
    <t xml:space="preserve">Galb1-4(Fuca1-3)(6S)GlcNAcb-Sp0 </t>
  </si>
  <si>
    <t xml:space="preserve">Neu5Aca2-3Galb1-3(6S)GlcNAc-Sp8</t>
  </si>
  <si>
    <t xml:space="preserve">Galb1-4GlcNAcb1-6(Galb1-3)GalNAc-Sp14</t>
  </si>
  <si>
    <t xml:space="preserve">Mana1-2Mana1-6(Mana1-3)Mana1-6(Mana1-2Mana1-2Mana1-3)Mana-Sp9</t>
  </si>
  <si>
    <t xml:space="preserve">Fuca1-2Galb1-4(Fuca1-3)GlcNAcb-Sp8</t>
  </si>
  <si>
    <t xml:space="preserve">Neu5Aca2-3Galb1-3GalNAcb1-4Galb1-4Glcb-Sp0</t>
  </si>
  <si>
    <t xml:space="preserve">Neu5Aca2-6Galb1-4GlcNAcb-Sp8</t>
  </si>
  <si>
    <t xml:space="preserve">Gala1-3(Fuca1-2)Galb1-4(Fuca1-3)Glcb-Sp21</t>
  </si>
  <si>
    <t xml:space="preserve">Gala1-4Galb1-4GlcNAcb1-3Galb1-4Glcb-Sp0</t>
  </si>
  <si>
    <t xml:space="preserve">GalNAcb-Sp8</t>
  </si>
  <si>
    <t xml:space="preserve">Mana1-6(Galb1-4GlcNAcb1-2Mana1-3)Manb1-4GlcNAcb1-4GlcNAcb-Sp12</t>
  </si>
  <si>
    <t xml:space="preserve">GlcNAcb1-3Galb1-4GlcNAcb1-2Mana1-6(GlcNAcb1-3Galb1-4GlcNAcb1-2Mana1-3)Manb1-4GlcNAcb1-4GlcNAcb-Sp12</t>
  </si>
  <si>
    <t xml:space="preserve">Neu5Aca2-3Galb1-4(Fuca1-3)GlcNAcb-Sp0</t>
  </si>
  <si>
    <t xml:space="preserve">(3S)GalNAcb1-4GlcNAc-Sp8 </t>
  </si>
  <si>
    <t xml:space="preserve">GlcNAcb1-6(GlcNAcb1-2)Mana1-6(GlcNAcb1-2Mana1-3)Manb1-4GlcNAcb1-4(Fuca1-6)GlcNAcb-Sp24</t>
  </si>
  <si>
    <t xml:space="preserve">Mana1-6Manb-Sp10</t>
  </si>
  <si>
    <t xml:space="preserve">Neu5Aca2-6Galb1-4Glcb-Sp8</t>
  </si>
  <si>
    <t xml:space="preserve">Neu5Aca2-6(Galb1-3)GlcNAcb1-4Galb1-4Glcb-Sp10</t>
  </si>
  <si>
    <t xml:space="preserve">Neu5Acb2-6GalNAca-Sp8</t>
  </si>
  <si>
    <t xml:space="preserve">Galb1-4GlcNAcb1-6(Galb1-4GlcNAcb1-3)GalNAca-Sp8</t>
  </si>
  <si>
    <t xml:space="preserve">Neu5Aca2-6(Galb1-3)GalNAca-Sp14</t>
  </si>
  <si>
    <t xml:space="preserve">Neu5Aca2-3GalNAcb1-4GlcNAcb-Sp0</t>
  </si>
  <si>
    <t xml:space="preserve">GlcNAcb1-3Galb1-4GlcNAcb1-6(Galb1-3)GalNAca-Sp14</t>
  </si>
  <si>
    <t xml:space="preserve">Galb1-4(6P)GlcNAcb-Sp0 </t>
  </si>
  <si>
    <t xml:space="preserve">GalNAcb1-4(Fuca1-3)(6S)GlcNAcb-Sp8</t>
  </si>
  <si>
    <t xml:space="preserve">GlcNAcb1-3Galb1-4GlcNAcb1-3GalNAca-Sp14</t>
  </si>
  <si>
    <t xml:space="preserve">Galb1-4GlcNAcb1-3Galb1-4(Fuca1-3)GlcNAcb1-3Galb1-4(Fuca1-3)GlcNAcb-Sp0</t>
  </si>
  <si>
    <t xml:space="preserve">Galb1-3GlcNAcb1-2Mana1-6(Galb1-3GlcNAcb1-2Mana1-3)Manb1-4GlcNAcb1-4(Fuca1-6)GlcNAcb-Sp22</t>
  </si>
  <si>
    <t xml:space="preserve">Neu5Aca2-6(Neu5Aca2-3Galb1-3)GalNAca-Sp8</t>
  </si>
  <si>
    <t xml:space="preserve">Galb1-3GalNAca-Sp8</t>
  </si>
  <si>
    <t xml:space="preserve">Mana1-6(Mana1-3)Manb1-4GlcNAcb1-4GlcNAcb-Sp12</t>
  </si>
  <si>
    <t xml:space="preserve">Mana1-6(Neu5Aca2-6Galb1-4GlcNAcb1-2Mana1-3)Manb1-4GlcNAcb1-4GlcNAc-Sp12</t>
  </si>
  <si>
    <t xml:space="preserve">Gala1-3Galb1-3GlcNAcb1-2Mana1-6(Gala1-3Galb1-3GlcNAcb1-2Mana1-3)Manb1-4GlcNAcb1-4GlcNAc-Sp19</t>
  </si>
  <si>
    <t xml:space="preserve">Neu5Aca2-3Galb1-4GlcNAcb1-2Mana1-6(Neu5Aca2-6Galb1-4GlcNAcb1-2Mana1-3)Manb1-4GlcNAcb1-4GlcNAcb-Sp12</t>
  </si>
  <si>
    <t xml:space="preserve">GalNAcb1-4GlcNAcb1-2Mana-Sp0</t>
  </si>
  <si>
    <t xml:space="preserve">KDNa2-3Galb1-3GlcNAcb-Sp0</t>
  </si>
  <si>
    <t xml:space="preserve">Galb1-4GlcNAcb1-2Mana1-6Manb1-4GlcNAcb1-4GlcNAc-Sp12</t>
  </si>
  <si>
    <t xml:space="preserve">Neu5,9Ac2a2-3Galb1-3GlcNAcb-Sp0</t>
  </si>
  <si>
    <t xml:space="preserve">Galb1-4GlcNAcb1-2Mana1-3Manb1-4GlcNAcb1-4GlcNAc-Sp12</t>
  </si>
  <si>
    <t xml:space="preserve">Galb1-4GlcNAcb1-3Galb1-4GlcNAcb1-3GalNAca-Sp14</t>
  </si>
  <si>
    <t xml:space="preserve">Fuca1-2Galb1-3(Fuca1-4)GlcNAcb-Sp8</t>
  </si>
  <si>
    <t xml:space="preserve">Neu5Aca2-6GalNAca-Sp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Arial"/>
      <family val="0"/>
      <charset val="204"/>
    </font>
    <font>
      <sz val="10"/>
      <color rgb="FF000000"/>
      <name val="Arial"/>
      <family val="2"/>
      <charset val="204"/>
    </font>
    <font>
      <vertAlign val="subscript"/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1"/>
  <sheetViews>
    <sheetView showFormulas="false" showGridLines="true" showRowColHeaders="true" showZeros="true" rightToLeft="false" tabSelected="true" showOutlineSymbols="true" defaultGridColor="true" view="normal" topLeftCell="A603" colorId="64" zoomScale="100" zoomScaleNormal="100" zoomScalePageLayoutView="100" workbookViewId="0">
      <selection pane="topLeft" activeCell="H603" activeCellId="0" sqref="H603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99.99"/>
    <col collapsed="false" customWidth="true" hidden="false" outlineLevel="0" max="3" min="3" style="1" width="11.81"/>
    <col collapsed="false" customWidth="true" hidden="false" outlineLevel="0" max="4" min="4" style="1" width="5.81"/>
    <col collapsed="false" customWidth="true" hidden="false" outlineLevel="0" max="5" min="5" style="1" width="6.99"/>
  </cols>
  <sheetData>
    <row r="1" customFormat="false" ht="26.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5" t="s">
        <v>4</v>
      </c>
    </row>
    <row r="2" customFormat="false" ht="12.5" hidden="false" customHeight="false" outlineLevel="0" collapsed="false">
      <c r="A2" s="6" t="n">
        <v>411</v>
      </c>
      <c r="B2" s="7" t="s">
        <v>5</v>
      </c>
      <c r="C2" s="8" t="n">
        <v>12556.02345</v>
      </c>
      <c r="D2" s="8" t="n">
        <v>1216.44559075091</v>
      </c>
      <c r="E2" s="9" t="n">
        <f aca="false">D2/C2*100</f>
        <v>9.68814366741973</v>
      </c>
    </row>
    <row r="3" customFormat="false" ht="12.5" hidden="false" customHeight="false" outlineLevel="0" collapsed="false">
      <c r="A3" s="10" t="n">
        <v>59</v>
      </c>
      <c r="B3" s="11" t="s">
        <v>6</v>
      </c>
      <c r="C3" s="12" t="n">
        <v>8812.21795</v>
      </c>
      <c r="D3" s="12" t="n">
        <v>2007.16461249485</v>
      </c>
      <c r="E3" s="13" t="n">
        <f aca="false">D3/C3*100</f>
        <v>22.7770650236227</v>
      </c>
    </row>
    <row r="4" customFormat="false" ht="12.5" hidden="false" customHeight="false" outlineLevel="0" collapsed="false">
      <c r="A4" s="10" t="n">
        <v>412</v>
      </c>
      <c r="B4" s="11" t="s">
        <v>7</v>
      </c>
      <c r="C4" s="12" t="n">
        <v>8452.063375</v>
      </c>
      <c r="D4" s="12" t="n">
        <v>557.711730598814</v>
      </c>
      <c r="E4" s="13" t="n">
        <f aca="false">D4/C4*100</f>
        <v>6.59852755302861</v>
      </c>
    </row>
    <row r="5" customFormat="false" ht="12.5" hidden="false" customHeight="false" outlineLevel="0" collapsed="false">
      <c r="A5" s="10" t="n">
        <v>246</v>
      </c>
      <c r="B5" s="11" t="s">
        <v>8</v>
      </c>
      <c r="C5" s="12" t="n">
        <v>8066.80945</v>
      </c>
      <c r="D5" s="12" t="n">
        <v>159.493378449521</v>
      </c>
      <c r="E5" s="13" t="n">
        <f aca="false">D5/C5*100</f>
        <v>1.97715564546428</v>
      </c>
    </row>
    <row r="6" customFormat="false" ht="12.5" hidden="false" customHeight="false" outlineLevel="0" collapsed="false">
      <c r="A6" s="10" t="n">
        <v>234</v>
      </c>
      <c r="B6" s="14" t="s">
        <v>9</v>
      </c>
      <c r="C6" s="12" t="n">
        <v>7969.286</v>
      </c>
      <c r="D6" s="12" t="n">
        <v>326.030161116406</v>
      </c>
      <c r="E6" s="13" t="n">
        <f aca="false">D6/C6*100</f>
        <v>4.09108370707748</v>
      </c>
    </row>
    <row r="7" customFormat="false" ht="12.5" hidden="false" customHeight="false" outlineLevel="0" collapsed="false">
      <c r="A7" s="10" t="n">
        <v>415</v>
      </c>
      <c r="B7" s="11" t="s">
        <v>10</v>
      </c>
      <c r="C7" s="12" t="n">
        <v>7467.744775</v>
      </c>
      <c r="D7" s="12" t="n">
        <v>721.626930182081</v>
      </c>
      <c r="E7" s="13" t="n">
        <f aca="false">D7/C7*100</f>
        <v>9.66325111428412</v>
      </c>
    </row>
    <row r="8" customFormat="false" ht="12.5" hidden="false" customHeight="false" outlineLevel="0" collapsed="false">
      <c r="A8" s="10" t="n">
        <v>408</v>
      </c>
      <c r="B8" s="11" t="s">
        <v>11</v>
      </c>
      <c r="C8" s="12" t="n">
        <v>7162.182375</v>
      </c>
      <c r="D8" s="12" t="n">
        <v>450.085833128191</v>
      </c>
      <c r="E8" s="13" t="n">
        <f aca="false">D8/C8*100</f>
        <v>6.28419955765495</v>
      </c>
    </row>
    <row r="9" customFormat="false" ht="12.5" hidden="false" customHeight="false" outlineLevel="0" collapsed="false">
      <c r="A9" s="10" t="n">
        <v>448</v>
      </c>
      <c r="B9" s="15" t="s">
        <v>12</v>
      </c>
      <c r="C9" s="12" t="n">
        <v>7156.788425</v>
      </c>
      <c r="D9" s="12" t="n">
        <v>368.572987051376</v>
      </c>
      <c r="E9" s="13" t="n">
        <f aca="false">D9/C9*100</f>
        <v>5.14997740835654</v>
      </c>
    </row>
    <row r="10" customFormat="false" ht="12.5" hidden="false" customHeight="false" outlineLevel="0" collapsed="false">
      <c r="A10" s="10" t="n">
        <v>381</v>
      </c>
      <c r="B10" s="14" t="s">
        <v>13</v>
      </c>
      <c r="C10" s="12" t="n">
        <v>7115.9731</v>
      </c>
      <c r="D10" s="12" t="n">
        <v>135.786839174169</v>
      </c>
      <c r="E10" s="13" t="n">
        <f aca="false">D10/C10*100</f>
        <v>1.90819775828226</v>
      </c>
    </row>
    <row r="11" customFormat="false" ht="12.5" hidden="false" customHeight="false" outlineLevel="0" collapsed="false">
      <c r="A11" s="10" t="n">
        <v>413</v>
      </c>
      <c r="B11" s="11" t="s">
        <v>14</v>
      </c>
      <c r="C11" s="12" t="n">
        <v>7046.916975</v>
      </c>
      <c r="D11" s="12" t="n">
        <v>345.534977056745</v>
      </c>
      <c r="E11" s="13" t="n">
        <f aca="false">D11/C11*100</f>
        <v>4.9033496248442</v>
      </c>
    </row>
    <row r="12" customFormat="false" ht="25" hidden="false" customHeight="false" outlineLevel="0" collapsed="false">
      <c r="A12" s="10" t="n">
        <v>371</v>
      </c>
      <c r="B12" s="14" t="s">
        <v>15</v>
      </c>
      <c r="C12" s="12" t="n">
        <v>6976.8219</v>
      </c>
      <c r="D12" s="12" t="n">
        <v>386.877053511079</v>
      </c>
      <c r="E12" s="13" t="n">
        <f aca="false">D12/C12*100</f>
        <v>5.54517599927667</v>
      </c>
    </row>
    <row r="13" customFormat="false" ht="12.5" hidden="false" customHeight="false" outlineLevel="0" collapsed="false">
      <c r="A13" s="10" t="n">
        <v>393</v>
      </c>
      <c r="B13" s="11" t="s">
        <v>16</v>
      </c>
      <c r="C13" s="12" t="n">
        <v>6710.74825</v>
      </c>
      <c r="D13" s="12" t="n">
        <v>210.028519744483</v>
      </c>
      <c r="E13" s="13" t="n">
        <f aca="false">D13/C13*100</f>
        <v>3.1297332565632</v>
      </c>
    </row>
    <row r="14" customFormat="false" ht="12.5" hidden="false" customHeight="false" outlineLevel="0" collapsed="false">
      <c r="A14" s="10" t="n">
        <v>523</v>
      </c>
      <c r="B14" s="11" t="s">
        <v>17</v>
      </c>
      <c r="C14" s="12" t="n">
        <v>6683.517825</v>
      </c>
      <c r="D14" s="12" t="n">
        <v>236.909081903001</v>
      </c>
      <c r="E14" s="13" t="n">
        <f aca="false">D14/C14*100</f>
        <v>3.54467644294794</v>
      </c>
    </row>
    <row r="15" customFormat="false" ht="12.5" hidden="false" customHeight="false" outlineLevel="0" collapsed="false">
      <c r="A15" s="10" t="n">
        <v>335</v>
      </c>
      <c r="B15" s="11" t="s">
        <v>18</v>
      </c>
      <c r="C15" s="12" t="n">
        <v>6598.49485</v>
      </c>
      <c r="D15" s="12" t="n">
        <v>570.601399612285</v>
      </c>
      <c r="E15" s="13" t="n">
        <f aca="false">D15/C15*100</f>
        <v>8.64744782838294</v>
      </c>
    </row>
    <row r="16" customFormat="false" ht="12.5" hidden="false" customHeight="false" outlineLevel="0" collapsed="false">
      <c r="A16" s="10" t="n">
        <v>451</v>
      </c>
      <c r="B16" s="16" t="s">
        <v>19</v>
      </c>
      <c r="C16" s="12" t="n">
        <v>6414.7172</v>
      </c>
      <c r="D16" s="12" t="n">
        <v>221.066438554998</v>
      </c>
      <c r="E16" s="13" t="n">
        <f aca="false">D16/C16*100</f>
        <v>3.44623826214815</v>
      </c>
    </row>
    <row r="17" customFormat="false" ht="12.5" hidden="false" customHeight="false" outlineLevel="0" collapsed="false">
      <c r="A17" s="10" t="n">
        <v>336</v>
      </c>
      <c r="B17" s="11" t="s">
        <v>20</v>
      </c>
      <c r="C17" s="12" t="n">
        <v>6230.7746</v>
      </c>
      <c r="D17" s="12" t="n">
        <v>202.482785799758</v>
      </c>
      <c r="E17" s="13" t="n">
        <f aca="false">D17/C17*100</f>
        <v>3.24972092233537</v>
      </c>
    </row>
    <row r="18" customFormat="false" ht="12.5" hidden="false" customHeight="false" outlineLevel="0" collapsed="false">
      <c r="A18" s="10" t="n">
        <v>414</v>
      </c>
      <c r="B18" s="11" t="s">
        <v>21</v>
      </c>
      <c r="C18" s="12" t="n">
        <v>6221.400625</v>
      </c>
      <c r="D18" s="12" t="n">
        <v>64.6230022569271</v>
      </c>
      <c r="E18" s="13" t="n">
        <f aca="false">D18/C18*100</f>
        <v>1.03872112008423</v>
      </c>
    </row>
    <row r="19" customFormat="false" ht="12.5" hidden="false" customHeight="false" outlineLevel="0" collapsed="false">
      <c r="A19" s="10" t="n">
        <v>573</v>
      </c>
      <c r="B19" s="11" t="s">
        <v>22</v>
      </c>
      <c r="C19" s="12" t="n">
        <v>6159.340675</v>
      </c>
      <c r="D19" s="12" t="n">
        <v>123.383958949888</v>
      </c>
      <c r="E19" s="13" t="n">
        <f aca="false">D19/C19*100</f>
        <v>2.00320075573492</v>
      </c>
    </row>
    <row r="20" customFormat="false" ht="12.5" hidden="false" customHeight="false" outlineLevel="0" collapsed="false">
      <c r="A20" s="10" t="n">
        <v>157</v>
      </c>
      <c r="B20" s="11" t="s">
        <v>23</v>
      </c>
      <c r="C20" s="12" t="n">
        <v>6106.9507</v>
      </c>
      <c r="D20" s="12" t="n">
        <v>261.325169917012</v>
      </c>
      <c r="E20" s="13" t="n">
        <f aca="false">D20/C20*100</f>
        <v>4.27914327058531</v>
      </c>
    </row>
    <row r="21" customFormat="false" ht="12.5" hidden="false" customHeight="false" outlineLevel="0" collapsed="false">
      <c r="A21" s="10" t="n">
        <v>390</v>
      </c>
      <c r="B21" s="11" t="s">
        <v>24</v>
      </c>
      <c r="C21" s="12" t="n">
        <v>6088.783075</v>
      </c>
      <c r="D21" s="12" t="n">
        <v>313.026762487041</v>
      </c>
      <c r="E21" s="13" t="n">
        <f aca="false">D21/C21*100</f>
        <v>5.14103982078621</v>
      </c>
    </row>
    <row r="22" customFormat="false" ht="12.5" hidden="false" customHeight="false" outlineLevel="0" collapsed="false">
      <c r="A22" s="10" t="n">
        <v>105</v>
      </c>
      <c r="B22" s="11" t="s">
        <v>25</v>
      </c>
      <c r="C22" s="12" t="n">
        <v>5791.069725</v>
      </c>
      <c r="D22" s="12" t="n">
        <v>195.125223908926</v>
      </c>
      <c r="E22" s="13" t="n">
        <f aca="false">D22/C22*100</f>
        <v>3.36941589680007</v>
      </c>
    </row>
    <row r="23" customFormat="false" ht="12.5" hidden="false" customHeight="false" outlineLevel="0" collapsed="false">
      <c r="A23" s="10" t="n">
        <v>144</v>
      </c>
      <c r="B23" s="14" t="s">
        <v>26</v>
      </c>
      <c r="C23" s="12" t="n">
        <v>5496.913225</v>
      </c>
      <c r="D23" s="12" t="n">
        <v>239.772588028508</v>
      </c>
      <c r="E23" s="13" t="n">
        <f aca="false">D23/C23*100</f>
        <v>4.36194966545989</v>
      </c>
    </row>
    <row r="24" customFormat="false" ht="12.5" hidden="false" customHeight="false" outlineLevel="0" collapsed="false">
      <c r="A24" s="10" t="n">
        <v>86</v>
      </c>
      <c r="B24" s="14" t="s">
        <v>27</v>
      </c>
      <c r="C24" s="12" t="n">
        <v>5420.455775</v>
      </c>
      <c r="D24" s="12" t="n">
        <v>294.762885726425</v>
      </c>
      <c r="E24" s="13" t="n">
        <f aca="false">D24/C24*100</f>
        <v>5.43797233963088</v>
      </c>
    </row>
    <row r="25" customFormat="false" ht="12.5" hidden="false" customHeight="false" outlineLevel="0" collapsed="false">
      <c r="A25" s="10" t="n">
        <v>85</v>
      </c>
      <c r="B25" s="14" t="s">
        <v>28</v>
      </c>
      <c r="C25" s="12" t="n">
        <v>5389.295325</v>
      </c>
      <c r="D25" s="12" t="n">
        <v>372.624792054699</v>
      </c>
      <c r="E25" s="13" t="n">
        <f aca="false">D25/C25*100</f>
        <v>6.91416538867628</v>
      </c>
    </row>
    <row r="26" customFormat="false" ht="12.5" hidden="false" customHeight="false" outlineLevel="0" collapsed="false">
      <c r="A26" s="10" t="n">
        <v>537</v>
      </c>
      <c r="B26" s="17" t="s">
        <v>29</v>
      </c>
      <c r="C26" s="12" t="n">
        <v>5266.142075</v>
      </c>
      <c r="D26" s="12" t="n">
        <v>163.611817034783</v>
      </c>
      <c r="E26" s="13" t="n">
        <f aca="false">D26/C26*100</f>
        <v>3.10686295023255</v>
      </c>
    </row>
    <row r="27" customFormat="false" ht="12.5" hidden="false" customHeight="false" outlineLevel="0" collapsed="false">
      <c r="A27" s="10" t="n">
        <v>519</v>
      </c>
      <c r="B27" s="11" t="s">
        <v>30</v>
      </c>
      <c r="C27" s="12" t="n">
        <v>4719.73235</v>
      </c>
      <c r="D27" s="12" t="n">
        <v>262.988268691246</v>
      </c>
      <c r="E27" s="13" t="n">
        <f aca="false">D27/C27*100</f>
        <v>5.57210132246685</v>
      </c>
    </row>
    <row r="28" customFormat="false" ht="12.5" hidden="false" customHeight="false" outlineLevel="0" collapsed="false">
      <c r="A28" s="10" t="n">
        <v>536</v>
      </c>
      <c r="B28" s="17" t="s">
        <v>31</v>
      </c>
      <c r="C28" s="12" t="n">
        <v>4710.82985</v>
      </c>
      <c r="D28" s="12" t="n">
        <v>199.145618478054</v>
      </c>
      <c r="E28" s="13" t="n">
        <f aca="false">D28/C28*100</f>
        <v>4.22739994479008</v>
      </c>
    </row>
    <row r="29" customFormat="false" ht="12.5" hidden="false" customHeight="false" outlineLevel="0" collapsed="false">
      <c r="A29" s="10" t="n">
        <v>506</v>
      </c>
      <c r="B29" s="15" t="s">
        <v>32</v>
      </c>
      <c r="C29" s="12" t="n">
        <v>4521.835825</v>
      </c>
      <c r="D29" s="12" t="n">
        <v>412.803364266779</v>
      </c>
      <c r="E29" s="13" t="n">
        <f aca="false">D29/C29*100</f>
        <v>9.12910995097392</v>
      </c>
    </row>
    <row r="30" customFormat="false" ht="25" hidden="false" customHeight="false" outlineLevel="0" collapsed="false">
      <c r="A30" s="10" t="n">
        <v>370</v>
      </c>
      <c r="B30" s="14" t="s">
        <v>33</v>
      </c>
      <c r="C30" s="12" t="n">
        <v>4438.613475</v>
      </c>
      <c r="D30" s="12" t="n">
        <v>2827.33530989123</v>
      </c>
      <c r="E30" s="13" t="n">
        <f aca="false">D30/C30*100</f>
        <v>63.6986150250721</v>
      </c>
    </row>
    <row r="31" customFormat="false" ht="12.5" hidden="false" customHeight="false" outlineLevel="0" collapsed="false">
      <c r="A31" s="10" t="n">
        <v>450</v>
      </c>
      <c r="B31" s="16" t="s">
        <v>34</v>
      </c>
      <c r="C31" s="12" t="n">
        <v>4417.5201</v>
      </c>
      <c r="D31" s="12" t="n">
        <v>159.070509358551</v>
      </c>
      <c r="E31" s="13" t="n">
        <f aca="false">D31/C31*100</f>
        <v>3.60090063559757</v>
      </c>
    </row>
    <row r="32" customFormat="false" ht="12.5" hidden="false" customHeight="false" outlineLevel="0" collapsed="false">
      <c r="A32" s="10" t="n">
        <v>66</v>
      </c>
      <c r="B32" s="11" t="s">
        <v>35</v>
      </c>
      <c r="C32" s="12" t="n">
        <v>4386.78085</v>
      </c>
      <c r="D32" s="12" t="n">
        <v>177.591813850899</v>
      </c>
      <c r="E32" s="13" t="n">
        <f aca="false">D32/C32*100</f>
        <v>4.04834022768425</v>
      </c>
    </row>
    <row r="33" customFormat="false" ht="12.5" hidden="false" customHeight="false" outlineLevel="0" collapsed="false">
      <c r="A33" s="10" t="n">
        <v>225</v>
      </c>
      <c r="B33" s="14" t="s">
        <v>36</v>
      </c>
      <c r="C33" s="12" t="n">
        <v>4314.706975</v>
      </c>
      <c r="D33" s="12" t="n">
        <v>319.712888795397</v>
      </c>
      <c r="E33" s="13" t="n">
        <f aca="false">D33/C33*100</f>
        <v>7.40984012698562</v>
      </c>
    </row>
    <row r="34" customFormat="false" ht="12.5" hidden="false" customHeight="false" outlineLevel="0" collapsed="false">
      <c r="A34" s="10" t="n">
        <v>87</v>
      </c>
      <c r="B34" s="14" t="s">
        <v>37</v>
      </c>
      <c r="C34" s="12" t="n">
        <v>4274.7233</v>
      </c>
      <c r="D34" s="12" t="n">
        <v>582.146222628114</v>
      </c>
      <c r="E34" s="13" t="n">
        <f aca="false">D34/C34*100</f>
        <v>13.6183369489228</v>
      </c>
    </row>
    <row r="35" customFormat="false" ht="12.5" hidden="false" customHeight="false" outlineLevel="0" collapsed="false">
      <c r="A35" s="10" t="n">
        <v>65</v>
      </c>
      <c r="B35" s="11" t="s">
        <v>38</v>
      </c>
      <c r="C35" s="12" t="n">
        <v>4145.386075</v>
      </c>
      <c r="D35" s="12" t="n">
        <v>473.372185492415</v>
      </c>
      <c r="E35" s="13" t="n">
        <f aca="false">D35/C35*100</f>
        <v>11.4192544898828</v>
      </c>
    </row>
    <row r="36" customFormat="false" ht="12.5" hidden="false" customHeight="false" outlineLevel="0" collapsed="false">
      <c r="A36" s="10" t="n">
        <v>90</v>
      </c>
      <c r="B36" s="15" t="s">
        <v>39</v>
      </c>
      <c r="C36" s="12" t="n">
        <v>3945.6371</v>
      </c>
      <c r="D36" s="12" t="n">
        <v>114.93211377346</v>
      </c>
      <c r="E36" s="13" t="n">
        <f aca="false">D36/C36*100</f>
        <v>2.91289114686852</v>
      </c>
    </row>
    <row r="37" customFormat="false" ht="25" hidden="false" customHeight="false" outlineLevel="0" collapsed="false">
      <c r="A37" s="10" t="n">
        <v>427</v>
      </c>
      <c r="B37" s="14" t="s">
        <v>40</v>
      </c>
      <c r="C37" s="12" t="n">
        <v>3804.178475</v>
      </c>
      <c r="D37" s="12" t="n">
        <v>296.707299428662</v>
      </c>
      <c r="E37" s="13" t="n">
        <f aca="false">D37/C37*100</f>
        <v>7.79951049559162</v>
      </c>
    </row>
    <row r="38" customFormat="false" ht="12.5" hidden="false" customHeight="false" outlineLevel="0" collapsed="false">
      <c r="A38" s="10" t="n">
        <v>143</v>
      </c>
      <c r="B38" s="11" t="s">
        <v>41</v>
      </c>
      <c r="C38" s="12" t="n">
        <v>3732.378025</v>
      </c>
      <c r="D38" s="12" t="n">
        <v>229.245269869878</v>
      </c>
      <c r="E38" s="13" t="n">
        <f aca="false">D38/C38*100</f>
        <v>6.14206997078969</v>
      </c>
    </row>
    <row r="39" customFormat="false" ht="25" hidden="false" customHeight="false" outlineLevel="0" collapsed="false">
      <c r="A39" s="10" t="n">
        <v>454</v>
      </c>
      <c r="B39" s="15" t="s">
        <v>42</v>
      </c>
      <c r="C39" s="12" t="n">
        <v>3582.25675</v>
      </c>
      <c r="D39" s="12" t="n">
        <v>135.034883266454</v>
      </c>
      <c r="E39" s="13" t="n">
        <f aca="false">D39/C39*100</f>
        <v>3.76954787694806</v>
      </c>
    </row>
    <row r="40" customFormat="false" ht="12.5" hidden="false" customHeight="false" outlineLevel="0" collapsed="false">
      <c r="A40" s="10" t="n">
        <v>522</v>
      </c>
      <c r="B40" s="11" t="s">
        <v>43</v>
      </c>
      <c r="C40" s="12" t="n">
        <v>3506.557775</v>
      </c>
      <c r="D40" s="12" t="n">
        <v>382.537733729822</v>
      </c>
      <c r="E40" s="13" t="n">
        <f aca="false">D40/C40*100</f>
        <v>10.9092094947679</v>
      </c>
    </row>
    <row r="41" customFormat="false" ht="12.5" hidden="false" customHeight="false" outlineLevel="0" collapsed="false">
      <c r="A41" s="10" t="n">
        <v>560</v>
      </c>
      <c r="B41" s="14" t="s">
        <v>44</v>
      </c>
      <c r="C41" s="12" t="n">
        <v>3341.3485</v>
      </c>
      <c r="D41" s="12" t="n">
        <v>342.565401075796</v>
      </c>
      <c r="E41" s="13" t="n">
        <f aca="false">D41/C41*100</f>
        <v>10.2523098406465</v>
      </c>
    </row>
    <row r="42" customFormat="false" ht="12.5" hidden="false" customHeight="false" outlineLevel="0" collapsed="false">
      <c r="A42" s="10" t="n">
        <v>228</v>
      </c>
      <c r="B42" s="14" t="s">
        <v>45</v>
      </c>
      <c r="C42" s="12" t="n">
        <v>3325.870875</v>
      </c>
      <c r="D42" s="12" t="n">
        <v>1948.49600139214</v>
      </c>
      <c r="E42" s="13" t="n">
        <f aca="false">D42/C42*100</f>
        <v>58.5860388038109</v>
      </c>
    </row>
    <row r="43" customFormat="false" ht="12.5" hidden="false" customHeight="false" outlineLevel="0" collapsed="false">
      <c r="A43" s="10" t="n">
        <v>226</v>
      </c>
      <c r="B43" s="14" t="s">
        <v>46</v>
      </c>
      <c r="C43" s="12" t="n">
        <v>3255.411775</v>
      </c>
      <c r="D43" s="12" t="n">
        <v>540.299269740915</v>
      </c>
      <c r="E43" s="13" t="n">
        <f aca="false">D43/C43*100</f>
        <v>16.5969563018157</v>
      </c>
    </row>
    <row r="44" customFormat="false" ht="12.5" hidden="false" customHeight="false" outlineLevel="0" collapsed="false">
      <c r="A44" s="10" t="n">
        <v>148</v>
      </c>
      <c r="B44" s="11" t="s">
        <v>47</v>
      </c>
      <c r="C44" s="12" t="n">
        <v>3254.02475</v>
      </c>
      <c r="D44" s="12" t="n">
        <v>29.5649625519217</v>
      </c>
      <c r="E44" s="13" t="n">
        <f aca="false">D44/C44*100</f>
        <v>0.90856600128569</v>
      </c>
    </row>
    <row r="45" customFormat="false" ht="12.5" hidden="false" customHeight="false" outlineLevel="0" collapsed="false">
      <c r="A45" s="10" t="n">
        <v>402</v>
      </c>
      <c r="B45" s="11" t="s">
        <v>48</v>
      </c>
      <c r="C45" s="12" t="n">
        <v>3161.0833</v>
      </c>
      <c r="D45" s="12" t="n">
        <v>317.252255534487</v>
      </c>
      <c r="E45" s="13" t="n">
        <f aca="false">D45/C45*100</f>
        <v>10.0361877693791</v>
      </c>
    </row>
    <row r="46" customFormat="false" ht="12.5" hidden="false" customHeight="false" outlineLevel="0" collapsed="false">
      <c r="A46" s="10" t="n">
        <v>334</v>
      </c>
      <c r="B46" s="11" t="s">
        <v>49</v>
      </c>
      <c r="C46" s="12" t="n">
        <v>3146.7055</v>
      </c>
      <c r="D46" s="12" t="n">
        <v>191.112791883258</v>
      </c>
      <c r="E46" s="13" t="n">
        <f aca="false">D46/C46*100</f>
        <v>6.07342478929972</v>
      </c>
    </row>
    <row r="47" customFormat="false" ht="12.5" hidden="false" customHeight="false" outlineLevel="0" collapsed="false">
      <c r="A47" s="10" t="n">
        <v>82</v>
      </c>
      <c r="B47" s="14" t="s">
        <v>50</v>
      </c>
      <c r="C47" s="12" t="n">
        <v>3058.79485</v>
      </c>
      <c r="D47" s="12" t="n">
        <v>400.956873903967</v>
      </c>
      <c r="E47" s="13" t="n">
        <f aca="false">D47/C47*100</f>
        <v>13.1083283961972</v>
      </c>
    </row>
    <row r="48" customFormat="false" ht="12.5" hidden="false" customHeight="false" outlineLevel="0" collapsed="false">
      <c r="A48" s="10" t="n">
        <v>145</v>
      </c>
      <c r="B48" s="11" t="s">
        <v>51</v>
      </c>
      <c r="C48" s="12" t="n">
        <v>3009.964625</v>
      </c>
      <c r="D48" s="12" t="n">
        <v>222.305103157152</v>
      </c>
      <c r="E48" s="13" t="n">
        <f aca="false">D48/C48*100</f>
        <v>7.38563839955932</v>
      </c>
    </row>
    <row r="49" customFormat="false" ht="12.5" hidden="false" customHeight="false" outlineLevel="0" collapsed="false">
      <c r="A49" s="10" t="n">
        <v>185</v>
      </c>
      <c r="B49" s="11" t="s">
        <v>52</v>
      </c>
      <c r="C49" s="12" t="n">
        <v>2764.692275</v>
      </c>
      <c r="D49" s="12" t="n">
        <v>279.877153275751</v>
      </c>
      <c r="E49" s="13" t="n">
        <f aca="false">D49/C49*100</f>
        <v>10.1232660070912</v>
      </c>
    </row>
    <row r="50" customFormat="false" ht="12.5" hidden="false" customHeight="false" outlineLevel="0" collapsed="false">
      <c r="A50" s="10" t="n">
        <v>363</v>
      </c>
      <c r="B50" s="14" t="s">
        <v>53</v>
      </c>
      <c r="C50" s="12" t="n">
        <v>2734.96625</v>
      </c>
      <c r="D50" s="12" t="n">
        <v>190.203709469851</v>
      </c>
      <c r="E50" s="13" t="n">
        <f aca="false">D50/C50*100</f>
        <v>6.95451760948973</v>
      </c>
    </row>
    <row r="51" customFormat="false" ht="12.5" hidden="false" customHeight="false" outlineLevel="0" collapsed="false">
      <c r="A51" s="10" t="n">
        <v>403</v>
      </c>
      <c r="B51" s="14" t="s">
        <v>54</v>
      </c>
      <c r="C51" s="12" t="n">
        <v>2630.7995</v>
      </c>
      <c r="D51" s="12" t="n">
        <v>113.141888344</v>
      </c>
      <c r="E51" s="13" t="n">
        <f aca="false">D51/C51*100</f>
        <v>4.30066557120755</v>
      </c>
    </row>
    <row r="52" customFormat="false" ht="12.5" hidden="false" customHeight="false" outlineLevel="0" collapsed="false">
      <c r="A52" s="10" t="n">
        <v>96</v>
      </c>
      <c r="B52" s="11" t="s">
        <v>55</v>
      </c>
      <c r="C52" s="12" t="n">
        <v>2477.8011</v>
      </c>
      <c r="D52" s="12" t="n">
        <v>145.54541720474</v>
      </c>
      <c r="E52" s="13" t="n">
        <f aca="false">D52/C52*100</f>
        <v>5.8739750016553</v>
      </c>
    </row>
    <row r="53" customFormat="false" ht="12.5" hidden="false" customHeight="false" outlineLevel="0" collapsed="false">
      <c r="A53" s="10" t="n">
        <v>89</v>
      </c>
      <c r="B53" s="11" t="s">
        <v>56</v>
      </c>
      <c r="C53" s="12" t="n">
        <v>2357.732175</v>
      </c>
      <c r="D53" s="12" t="n">
        <v>84.7191373784439</v>
      </c>
      <c r="E53" s="13" t="n">
        <f aca="false">D53/C53*100</f>
        <v>3.59324686140163</v>
      </c>
    </row>
    <row r="54" customFormat="false" ht="12.5" hidden="false" customHeight="false" outlineLevel="0" collapsed="false">
      <c r="A54" s="10" t="n">
        <v>289</v>
      </c>
      <c r="B54" s="11" t="s">
        <v>57</v>
      </c>
      <c r="C54" s="12" t="n">
        <v>2256.98095</v>
      </c>
      <c r="D54" s="12" t="n">
        <v>78.9166564897682</v>
      </c>
      <c r="E54" s="13" t="n">
        <f aca="false">D54/C54*100</f>
        <v>3.49655837767564</v>
      </c>
    </row>
    <row r="55" customFormat="false" ht="12.5" hidden="false" customHeight="false" outlineLevel="0" collapsed="false">
      <c r="A55" s="10" t="n">
        <v>294</v>
      </c>
      <c r="B55" s="11" t="s">
        <v>58</v>
      </c>
      <c r="C55" s="12" t="n">
        <v>2148.342225</v>
      </c>
      <c r="D55" s="12" t="n">
        <v>204.112282046059</v>
      </c>
      <c r="E55" s="13" t="n">
        <f aca="false">D55/C55*100</f>
        <v>9.50092027568182</v>
      </c>
    </row>
    <row r="56" customFormat="false" ht="12.5" hidden="false" customHeight="false" outlineLevel="0" collapsed="false">
      <c r="A56" s="10" t="n">
        <v>423</v>
      </c>
      <c r="B56" s="11" t="s">
        <v>59</v>
      </c>
      <c r="C56" s="12" t="n">
        <v>1873.679925</v>
      </c>
      <c r="D56" s="12" t="n">
        <v>140.670652944823</v>
      </c>
      <c r="E56" s="13" t="n">
        <f aca="false">D56/C56*100</f>
        <v>7.50772055930645</v>
      </c>
    </row>
    <row r="57" customFormat="false" ht="12.5" hidden="false" customHeight="false" outlineLevel="0" collapsed="false">
      <c r="A57" s="10" t="n">
        <v>380</v>
      </c>
      <c r="B57" s="14" t="s">
        <v>60</v>
      </c>
      <c r="C57" s="12" t="n">
        <v>1799.69075</v>
      </c>
      <c r="D57" s="12" t="n">
        <v>115.02015411658</v>
      </c>
      <c r="E57" s="13" t="n">
        <f aca="false">D57/C57*100</f>
        <v>6.39110658965048</v>
      </c>
    </row>
    <row r="58" customFormat="false" ht="12.5" hidden="false" customHeight="false" outlineLevel="0" collapsed="false">
      <c r="A58" s="10" t="n">
        <v>108</v>
      </c>
      <c r="B58" s="11" t="s">
        <v>61</v>
      </c>
      <c r="C58" s="12" t="n">
        <v>1707.75995</v>
      </c>
      <c r="D58" s="12" t="n">
        <v>188.670124412577</v>
      </c>
      <c r="E58" s="13" t="n">
        <f aca="false">D58/C58*100</f>
        <v>11.0478129208134</v>
      </c>
    </row>
    <row r="59" customFormat="false" ht="25" hidden="false" customHeight="false" outlineLevel="0" collapsed="false">
      <c r="A59" s="10" t="n">
        <v>373</v>
      </c>
      <c r="B59" s="14" t="s">
        <v>62</v>
      </c>
      <c r="C59" s="12" t="n">
        <v>1542.36305</v>
      </c>
      <c r="D59" s="12" t="n">
        <v>159.844315888941</v>
      </c>
      <c r="E59" s="13" t="n">
        <f aca="false">D59/C59*100</f>
        <v>10.3635986280235</v>
      </c>
    </row>
    <row r="60" customFormat="false" ht="12.5" hidden="false" customHeight="false" outlineLevel="0" collapsed="false">
      <c r="A60" s="10" t="n">
        <v>424</v>
      </c>
      <c r="B60" s="11" t="s">
        <v>63</v>
      </c>
      <c r="C60" s="12" t="n">
        <v>1305.5787</v>
      </c>
      <c r="D60" s="12" t="n">
        <v>96.3123583763783</v>
      </c>
      <c r="E60" s="13" t="n">
        <f aca="false">D60/C60*100</f>
        <v>7.37698603511058</v>
      </c>
    </row>
    <row r="61" customFormat="false" ht="12.5" hidden="false" customHeight="false" outlineLevel="0" collapsed="false">
      <c r="A61" s="10" t="n">
        <v>306</v>
      </c>
      <c r="B61" s="11" t="s">
        <v>64</v>
      </c>
      <c r="C61" s="12" t="n">
        <v>1096.669675</v>
      </c>
      <c r="D61" s="12" t="n">
        <v>225.965912582443</v>
      </c>
      <c r="E61" s="13" t="n">
        <f aca="false">D61/C61*100</f>
        <v>20.6047379382897</v>
      </c>
    </row>
    <row r="62" customFormat="false" ht="12.5" hidden="false" customHeight="false" outlineLevel="0" collapsed="false">
      <c r="A62" s="10" t="n">
        <v>115</v>
      </c>
      <c r="B62" s="11" t="s">
        <v>65</v>
      </c>
      <c r="C62" s="12" t="n">
        <v>960.403775</v>
      </c>
      <c r="D62" s="12" t="n">
        <v>43.2451761711007</v>
      </c>
      <c r="E62" s="13" t="n">
        <f aca="false">D62/C62*100</f>
        <v>4.50281197313085</v>
      </c>
    </row>
    <row r="63" customFormat="false" ht="12.5" hidden="false" customHeight="false" outlineLevel="0" collapsed="false">
      <c r="A63" s="10" t="n">
        <v>88</v>
      </c>
      <c r="B63" s="11" t="s">
        <v>66</v>
      </c>
      <c r="C63" s="12" t="n">
        <v>829.184975</v>
      </c>
      <c r="D63" s="12" t="n">
        <v>49.2066329651725</v>
      </c>
      <c r="E63" s="13" t="n">
        <f aca="false">D63/C63*100</f>
        <v>5.93433726475476</v>
      </c>
    </row>
    <row r="64" customFormat="false" ht="12.5" hidden="false" customHeight="false" outlineLevel="0" collapsed="false">
      <c r="A64" s="10" t="n">
        <v>101</v>
      </c>
      <c r="B64" s="11" t="s">
        <v>67</v>
      </c>
      <c r="C64" s="12" t="n">
        <v>775.021</v>
      </c>
      <c r="D64" s="12" t="n">
        <v>25.7455525613037</v>
      </c>
      <c r="E64" s="13" t="n">
        <f aca="false">D64/C64*100</f>
        <v>3.32191676887512</v>
      </c>
    </row>
    <row r="65" customFormat="false" ht="12.5" hidden="false" customHeight="false" outlineLevel="0" collapsed="false">
      <c r="A65" s="10" t="n">
        <v>102</v>
      </c>
      <c r="B65" s="15" t="s">
        <v>68</v>
      </c>
      <c r="C65" s="12" t="n">
        <v>715.4687</v>
      </c>
      <c r="D65" s="12" t="n">
        <v>11.7496090298071</v>
      </c>
      <c r="E65" s="13" t="n">
        <f aca="false">D65/C65*100</f>
        <v>1.64222544323841</v>
      </c>
    </row>
    <row r="66" customFormat="false" ht="12.5" hidden="false" customHeight="false" outlineLevel="0" collapsed="false">
      <c r="A66" s="10" t="n">
        <v>392</v>
      </c>
      <c r="B66" s="14" t="s">
        <v>69</v>
      </c>
      <c r="C66" s="12" t="n">
        <v>609.995725</v>
      </c>
      <c r="D66" s="12" t="n">
        <v>53.4219297372251</v>
      </c>
      <c r="E66" s="13" t="n">
        <f aca="false">D66/C66*100</f>
        <v>8.75775477561341</v>
      </c>
    </row>
    <row r="67" customFormat="false" ht="12.5" hidden="false" customHeight="false" outlineLevel="0" collapsed="false">
      <c r="A67" s="10" t="n">
        <v>181</v>
      </c>
      <c r="B67" s="11" t="s">
        <v>70</v>
      </c>
      <c r="C67" s="12" t="n">
        <v>480.233875</v>
      </c>
      <c r="D67" s="12" t="n">
        <v>23.0345282539599</v>
      </c>
      <c r="E67" s="13" t="n">
        <f aca="false">D67/C67*100</f>
        <v>4.79652299704179</v>
      </c>
    </row>
    <row r="68" customFormat="false" ht="12.5" hidden="false" customHeight="false" outlineLevel="0" collapsed="false">
      <c r="A68" s="10" t="n">
        <v>566</v>
      </c>
      <c r="B68" s="17" t="s">
        <v>71</v>
      </c>
      <c r="C68" s="12" t="n">
        <v>326.4035</v>
      </c>
      <c r="D68" s="12" t="n">
        <v>21.3112520031083</v>
      </c>
      <c r="E68" s="13" t="n">
        <f aca="false">D68/C68*100</f>
        <v>6.52911258706121</v>
      </c>
    </row>
    <row r="69" customFormat="false" ht="12.5" hidden="false" customHeight="false" outlineLevel="0" collapsed="false">
      <c r="A69" s="10" t="n">
        <v>432</v>
      </c>
      <c r="B69" s="14" t="s">
        <v>72</v>
      </c>
      <c r="C69" s="12" t="n">
        <v>262.658025</v>
      </c>
      <c r="D69" s="12" t="n">
        <v>20.7274019982208</v>
      </c>
      <c r="E69" s="13" t="n">
        <f aca="false">D69/C69*100</f>
        <v>7.8914025178636</v>
      </c>
    </row>
    <row r="70" customFormat="false" ht="12.5" hidden="false" customHeight="false" outlineLevel="0" collapsed="false">
      <c r="A70" s="10" t="n">
        <v>521</v>
      </c>
      <c r="B70" s="11" t="s">
        <v>73</v>
      </c>
      <c r="C70" s="12" t="n">
        <v>257.7087</v>
      </c>
      <c r="D70" s="12" t="n">
        <v>28.7220644501749</v>
      </c>
      <c r="E70" s="13" t="n">
        <f aca="false">D70/C70*100</f>
        <v>11.1451667910998</v>
      </c>
    </row>
    <row r="71" customFormat="false" ht="12.5" hidden="false" customHeight="false" outlineLevel="0" collapsed="false">
      <c r="A71" s="10" t="n">
        <v>530</v>
      </c>
      <c r="B71" s="17" t="s">
        <v>74</v>
      </c>
      <c r="C71" s="12" t="n">
        <v>256.742725</v>
      </c>
      <c r="D71" s="12" t="n">
        <v>18.6287250467981</v>
      </c>
      <c r="E71" s="13" t="n">
        <f aca="false">D71/C71*100</f>
        <v>7.25579470530202</v>
      </c>
    </row>
    <row r="72" customFormat="false" ht="12.5" hidden="false" customHeight="false" outlineLevel="0" collapsed="false">
      <c r="A72" s="10" t="n">
        <v>531</v>
      </c>
      <c r="B72" s="17" t="s">
        <v>75</v>
      </c>
      <c r="C72" s="12" t="n">
        <v>243.2672</v>
      </c>
      <c r="D72" s="12" t="n">
        <v>16.0929443684706</v>
      </c>
      <c r="E72" s="13" t="n">
        <f aca="false">D72/C72*100</f>
        <v>6.61533670320971</v>
      </c>
    </row>
    <row r="73" customFormat="false" ht="12.5" hidden="false" customHeight="false" outlineLevel="0" collapsed="false">
      <c r="A73" s="10" t="n">
        <v>91</v>
      </c>
      <c r="B73" s="11" t="s">
        <v>76</v>
      </c>
      <c r="C73" s="12" t="n">
        <v>227.110225</v>
      </c>
      <c r="D73" s="12" t="n">
        <v>19.3976335089926</v>
      </c>
      <c r="E73" s="13" t="n">
        <f aca="false">D73/C73*100</f>
        <v>8.54106569133672</v>
      </c>
    </row>
    <row r="74" customFormat="false" ht="12.5" hidden="false" customHeight="false" outlineLevel="0" collapsed="false">
      <c r="A74" s="10" t="n">
        <v>495</v>
      </c>
      <c r="B74" s="15" t="s">
        <v>77</v>
      </c>
      <c r="C74" s="12" t="n">
        <v>226.561175</v>
      </c>
      <c r="D74" s="12" t="n">
        <v>32.40673701114</v>
      </c>
      <c r="E74" s="13" t="n">
        <f aca="false">D74/C74*100</f>
        <v>14.3037468847608</v>
      </c>
    </row>
    <row r="75" customFormat="false" ht="25" hidden="false" customHeight="false" outlineLevel="0" collapsed="false">
      <c r="A75" s="10" t="n">
        <v>457</v>
      </c>
      <c r="B75" s="15" t="s">
        <v>78</v>
      </c>
      <c r="C75" s="12" t="n">
        <v>187.7165</v>
      </c>
      <c r="D75" s="12" t="n">
        <v>33.9965249248604</v>
      </c>
      <c r="E75" s="13" t="n">
        <f aca="false">D75/C75*100</f>
        <v>18.1105682904062</v>
      </c>
    </row>
    <row r="76" customFormat="false" ht="12.5" hidden="false" customHeight="false" outlineLevel="0" collapsed="false">
      <c r="A76" s="10" t="n">
        <v>525</v>
      </c>
      <c r="B76" s="17" t="s">
        <v>79</v>
      </c>
      <c r="C76" s="12" t="n">
        <v>162.1925</v>
      </c>
      <c r="D76" s="12" t="n">
        <v>14.6137668887934</v>
      </c>
      <c r="E76" s="13" t="n">
        <f aca="false">D76/C76*100</f>
        <v>9.01013726824202</v>
      </c>
    </row>
    <row r="77" customFormat="false" ht="12.5" hidden="false" customHeight="false" outlineLevel="0" collapsed="false">
      <c r="A77" s="10" t="n">
        <v>527</v>
      </c>
      <c r="B77" s="17" t="s">
        <v>80</v>
      </c>
      <c r="C77" s="12" t="n">
        <v>153.92075</v>
      </c>
      <c r="D77" s="12" t="n">
        <v>32.8098241310434</v>
      </c>
      <c r="E77" s="13" t="n">
        <f aca="false">D77/C77*100</f>
        <v>21.3160500654028</v>
      </c>
    </row>
    <row r="78" customFormat="false" ht="12.5" hidden="false" customHeight="false" outlineLevel="0" collapsed="false">
      <c r="A78" s="10" t="n">
        <v>431</v>
      </c>
      <c r="B78" s="14" t="s">
        <v>81</v>
      </c>
      <c r="C78" s="12" t="n">
        <v>145.420075</v>
      </c>
      <c r="D78" s="12" t="n">
        <v>15.3629345728337</v>
      </c>
      <c r="E78" s="13" t="n">
        <f aca="false">D78/C78*100</f>
        <v>10.5645211452639</v>
      </c>
    </row>
    <row r="79" customFormat="false" ht="12.5" hidden="false" customHeight="false" outlineLevel="0" collapsed="false">
      <c r="A79" s="10" t="n">
        <v>92</v>
      </c>
      <c r="B79" s="11" t="s">
        <v>82</v>
      </c>
      <c r="C79" s="12" t="n">
        <v>138.713175</v>
      </c>
      <c r="D79" s="12" t="n">
        <v>26.400183349158</v>
      </c>
      <c r="E79" s="13" t="n">
        <f aca="false">D79/C79*100</f>
        <v>19.0322104220872</v>
      </c>
    </row>
    <row r="80" customFormat="false" ht="12.5" hidden="false" customHeight="false" outlineLevel="0" collapsed="false">
      <c r="A80" s="10" t="n">
        <v>405</v>
      </c>
      <c r="B80" s="11" t="s">
        <v>83</v>
      </c>
      <c r="C80" s="12" t="n">
        <v>122.874375</v>
      </c>
      <c r="D80" s="12" t="n">
        <v>25.264273209861</v>
      </c>
      <c r="E80" s="13" t="n">
        <f aca="false">D80/C80*100</f>
        <v>20.5610593826915</v>
      </c>
    </row>
    <row r="81" customFormat="false" ht="25" hidden="false" customHeight="false" outlineLevel="0" collapsed="false">
      <c r="A81" s="10" t="n">
        <v>374</v>
      </c>
      <c r="B81" s="14" t="s">
        <v>84</v>
      </c>
      <c r="C81" s="12" t="n">
        <v>94.942675</v>
      </c>
      <c r="D81" s="12" t="n">
        <v>11.8884721993968</v>
      </c>
      <c r="E81" s="13" t="n">
        <f aca="false">D81/C81*100</f>
        <v>12.5217371423302</v>
      </c>
    </row>
    <row r="82" customFormat="false" ht="25" hidden="false" customHeight="false" outlineLevel="0" collapsed="false">
      <c r="A82" s="10" t="n">
        <v>550</v>
      </c>
      <c r="B82" s="17" t="s">
        <v>85</v>
      </c>
      <c r="C82" s="12" t="n">
        <v>92.076925</v>
      </c>
      <c r="D82" s="12" t="n">
        <v>17.571724613969</v>
      </c>
      <c r="E82" s="13" t="n">
        <f aca="false">D82/C82*100</f>
        <v>19.0837439607904</v>
      </c>
    </row>
    <row r="83" customFormat="false" ht="25" hidden="false" customHeight="false" outlineLevel="0" collapsed="false">
      <c r="A83" s="10" t="n">
        <v>558</v>
      </c>
      <c r="B83" s="17" t="s">
        <v>86</v>
      </c>
      <c r="C83" s="12" t="n">
        <v>88.6325</v>
      </c>
      <c r="D83" s="12" t="n">
        <v>38.8553740923098</v>
      </c>
      <c r="E83" s="13" t="n">
        <f aca="false">D83/C83*100</f>
        <v>43.8387432288492</v>
      </c>
    </row>
    <row r="84" customFormat="false" ht="12.5" hidden="false" customHeight="false" outlineLevel="0" collapsed="false">
      <c r="A84" s="10" t="n">
        <v>425</v>
      </c>
      <c r="B84" s="11" t="s">
        <v>87</v>
      </c>
      <c r="C84" s="12" t="n">
        <v>86.057375</v>
      </c>
      <c r="D84" s="12" t="n">
        <v>16.2115632666677</v>
      </c>
      <c r="E84" s="13" t="n">
        <f aca="false">D84/C84*100</f>
        <v>18.8380871095216</v>
      </c>
    </row>
    <row r="85" customFormat="false" ht="12.5" hidden="false" customHeight="false" outlineLevel="0" collapsed="false">
      <c r="A85" s="10" t="n">
        <v>232</v>
      </c>
      <c r="B85" s="14" t="s">
        <v>88</v>
      </c>
      <c r="C85" s="12" t="n">
        <v>82.079725</v>
      </c>
      <c r="D85" s="12" t="n">
        <v>10.9991881819748</v>
      </c>
      <c r="E85" s="13" t="n">
        <f aca="false">D85/C85*100</f>
        <v>13.4006152944284</v>
      </c>
    </row>
    <row r="86" customFormat="false" ht="12.5" hidden="false" customHeight="false" outlineLevel="0" collapsed="false">
      <c r="A86" s="10" t="n">
        <v>434</v>
      </c>
      <c r="B86" s="14" t="s">
        <v>89</v>
      </c>
      <c r="C86" s="12" t="n">
        <v>75.435225</v>
      </c>
      <c r="D86" s="12" t="n">
        <v>4.08431502325289</v>
      </c>
      <c r="E86" s="13" t="n">
        <f aca="false">D86/C86*100</f>
        <v>5.41433398422672</v>
      </c>
    </row>
    <row r="87" customFormat="false" ht="25" hidden="false" customHeight="false" outlineLevel="0" collapsed="false">
      <c r="A87" s="10" t="n">
        <v>549</v>
      </c>
      <c r="B87" s="17" t="s">
        <v>90</v>
      </c>
      <c r="C87" s="12" t="n">
        <v>74.651025</v>
      </c>
      <c r="D87" s="12" t="n">
        <v>19.5793798295341</v>
      </c>
      <c r="E87" s="13" t="n">
        <f aca="false">D87/C87*100</f>
        <v>26.2278780894624</v>
      </c>
    </row>
    <row r="88" customFormat="false" ht="12.5" hidden="false" customHeight="false" outlineLevel="0" collapsed="false">
      <c r="A88" s="10" t="n">
        <v>435</v>
      </c>
      <c r="B88" s="14" t="s">
        <v>91</v>
      </c>
      <c r="C88" s="12" t="n">
        <v>74.534725</v>
      </c>
      <c r="D88" s="12" t="n">
        <v>14.7024284915509</v>
      </c>
      <c r="E88" s="13" t="n">
        <f aca="false">D88/C88*100</f>
        <v>19.7256090923404</v>
      </c>
    </row>
    <row r="89" customFormat="false" ht="37.5" hidden="false" customHeight="false" outlineLevel="0" collapsed="false">
      <c r="A89" s="10" t="n">
        <v>586</v>
      </c>
      <c r="B89" s="16" t="s">
        <v>92</v>
      </c>
      <c r="C89" s="12" t="n">
        <v>66.345025</v>
      </c>
      <c r="D89" s="12" t="n">
        <v>24.3202140945038</v>
      </c>
      <c r="E89" s="13" t="n">
        <f aca="false">D89/C89*100</f>
        <v>36.6571782805174</v>
      </c>
    </row>
    <row r="90" customFormat="false" ht="12.5" hidden="false" customHeight="false" outlineLevel="0" collapsed="false">
      <c r="A90" s="10" t="n">
        <v>467</v>
      </c>
      <c r="B90" s="15" t="s">
        <v>93</v>
      </c>
      <c r="C90" s="12" t="n">
        <v>61.5697</v>
      </c>
      <c r="D90" s="12" t="n">
        <v>9.70389784811572</v>
      </c>
      <c r="E90" s="13" t="n">
        <f aca="false">D90/C90*100</f>
        <v>15.7608334101282</v>
      </c>
    </row>
    <row r="91" customFormat="false" ht="12.5" hidden="false" customHeight="false" outlineLevel="0" collapsed="false">
      <c r="A91" s="10" t="n">
        <v>533</v>
      </c>
      <c r="B91" s="17" t="s">
        <v>94</v>
      </c>
      <c r="C91" s="12" t="n">
        <v>57.8641</v>
      </c>
      <c r="D91" s="12" t="n">
        <v>14.2700605422683</v>
      </c>
      <c r="E91" s="13" t="n">
        <f aca="false">D91/C91*100</f>
        <v>24.6613367221961</v>
      </c>
    </row>
    <row r="92" customFormat="false" ht="25" hidden="false" customHeight="false" outlineLevel="0" collapsed="false">
      <c r="A92" s="10" t="n">
        <v>559</v>
      </c>
      <c r="B92" s="17" t="s">
        <v>95</v>
      </c>
      <c r="C92" s="12" t="n">
        <v>56.652575</v>
      </c>
      <c r="D92" s="12" t="n">
        <v>12.1232302145852</v>
      </c>
      <c r="E92" s="13" t="n">
        <f aca="false">D92/C92*100</f>
        <v>21.3992571645423</v>
      </c>
    </row>
    <row r="93" customFormat="false" ht="12.5" hidden="false" customHeight="false" outlineLevel="0" collapsed="false">
      <c r="A93" s="10" t="n">
        <v>233</v>
      </c>
      <c r="B93" s="14" t="s">
        <v>96</v>
      </c>
      <c r="C93" s="12" t="n">
        <v>56.459125</v>
      </c>
      <c r="D93" s="12" t="n">
        <v>18.4399539286074</v>
      </c>
      <c r="E93" s="13" t="n">
        <f aca="false">D93/C93*100</f>
        <v>32.6607150369536</v>
      </c>
    </row>
    <row r="94" customFormat="false" ht="12.5" hidden="false" customHeight="false" outlineLevel="0" collapsed="false">
      <c r="A94" s="10" t="n">
        <v>110</v>
      </c>
      <c r="B94" s="11" t="s">
        <v>97</v>
      </c>
      <c r="C94" s="12" t="n">
        <v>55.785325</v>
      </c>
      <c r="D94" s="12" t="n">
        <v>7.80770821064035</v>
      </c>
      <c r="E94" s="13" t="n">
        <f aca="false">D94/C94*100</f>
        <v>13.9959894661192</v>
      </c>
    </row>
    <row r="95" customFormat="false" ht="37.5" hidden="false" customHeight="false" outlineLevel="0" collapsed="false">
      <c r="A95" s="10" t="n">
        <v>568</v>
      </c>
      <c r="B95" s="17" t="s">
        <v>98</v>
      </c>
      <c r="C95" s="12" t="n">
        <v>53.39615</v>
      </c>
      <c r="D95" s="12" t="n">
        <v>27.8757531911995</v>
      </c>
      <c r="E95" s="13" t="n">
        <f aca="false">D95/C95*100</f>
        <v>52.2055488854524</v>
      </c>
    </row>
    <row r="96" customFormat="false" ht="25" hidden="false" customHeight="false" outlineLevel="0" collapsed="false">
      <c r="A96" s="10" t="n">
        <v>437</v>
      </c>
      <c r="B96" s="14" t="s">
        <v>99</v>
      </c>
      <c r="C96" s="12" t="n">
        <v>52.056775</v>
      </c>
      <c r="D96" s="12" t="n">
        <v>9.56444711570751</v>
      </c>
      <c r="E96" s="13" t="n">
        <f aca="false">D96/C96*100</f>
        <v>18.3731072770211</v>
      </c>
    </row>
    <row r="97" customFormat="false" ht="25" hidden="false" customHeight="false" outlineLevel="0" collapsed="false">
      <c r="A97" s="10" t="n">
        <v>579</v>
      </c>
      <c r="B97" s="18" t="s">
        <v>100</v>
      </c>
      <c r="C97" s="12" t="n">
        <v>46.949875</v>
      </c>
      <c r="D97" s="12" t="n">
        <v>16.8106788497421</v>
      </c>
      <c r="E97" s="13" t="n">
        <f aca="false">D97/C97*100</f>
        <v>35.8055880867459</v>
      </c>
    </row>
    <row r="98" customFormat="false" ht="37.5" hidden="false" customHeight="false" outlineLevel="0" collapsed="false">
      <c r="A98" s="10" t="n">
        <v>580</v>
      </c>
      <c r="B98" s="18" t="s">
        <v>101</v>
      </c>
      <c r="C98" s="12" t="n">
        <v>43.065975</v>
      </c>
      <c r="D98" s="12" t="n">
        <v>4.20793274928434</v>
      </c>
      <c r="E98" s="13" t="n">
        <f aca="false">D98/C98*100</f>
        <v>9.77089860216642</v>
      </c>
    </row>
    <row r="99" customFormat="false" ht="25" hidden="false" customHeight="false" outlineLevel="0" collapsed="false">
      <c r="A99" s="10" t="n">
        <v>578</v>
      </c>
      <c r="B99" s="18" t="s">
        <v>102</v>
      </c>
      <c r="C99" s="12" t="n">
        <v>40.685025</v>
      </c>
      <c r="D99" s="12" t="n">
        <v>18.7101579992215</v>
      </c>
      <c r="E99" s="13" t="n">
        <f aca="false">D99/C99*100</f>
        <v>45.9878247567047</v>
      </c>
    </row>
    <row r="100" customFormat="false" ht="12.5" hidden="false" customHeight="false" outlineLevel="0" collapsed="false">
      <c r="A100" s="10" t="n">
        <v>610</v>
      </c>
      <c r="B100" s="16" t="s">
        <v>103</v>
      </c>
      <c r="C100" s="12" t="n">
        <v>39.9429</v>
      </c>
      <c r="D100" s="12" t="n">
        <v>22.6901994865625</v>
      </c>
      <c r="E100" s="13" t="n">
        <f aca="false">D100/C100*100</f>
        <v>56.8065901238079</v>
      </c>
    </row>
    <row r="101" customFormat="false" ht="25" hidden="false" customHeight="false" outlineLevel="0" collapsed="false">
      <c r="A101" s="10" t="n">
        <v>583</v>
      </c>
      <c r="B101" s="18" t="s">
        <v>104</v>
      </c>
      <c r="C101" s="12" t="n">
        <v>39.39255</v>
      </c>
      <c r="D101" s="12" t="n">
        <v>23.7509163703214</v>
      </c>
      <c r="E101" s="13" t="n">
        <f aca="false">D101/C101*100</f>
        <v>60.2929141939819</v>
      </c>
    </row>
    <row r="102" customFormat="false" ht="12.5" hidden="false" customHeight="false" outlineLevel="0" collapsed="false">
      <c r="A102" s="10" t="n">
        <v>433</v>
      </c>
      <c r="B102" s="14" t="s">
        <v>105</v>
      </c>
      <c r="C102" s="12" t="n">
        <v>39.3135</v>
      </c>
      <c r="D102" s="12" t="n">
        <v>28.5581330120394</v>
      </c>
      <c r="E102" s="13" t="n">
        <f aca="false">D102/C102*100</f>
        <v>72.64205174314</v>
      </c>
    </row>
    <row r="103" customFormat="false" ht="25" hidden="false" customHeight="false" outlineLevel="0" collapsed="false">
      <c r="A103" s="10" t="n">
        <v>603</v>
      </c>
      <c r="B103" s="18" t="s">
        <v>106</v>
      </c>
      <c r="C103" s="12" t="n">
        <v>36.6421</v>
      </c>
      <c r="D103" s="12" t="n">
        <v>12.9471242346193</v>
      </c>
      <c r="E103" s="13" t="n">
        <f aca="false">D103/C103*100</f>
        <v>35.3340126101378</v>
      </c>
    </row>
    <row r="104" customFormat="false" ht="25" hidden="false" customHeight="false" outlineLevel="0" collapsed="false">
      <c r="A104" s="10" t="n">
        <v>576</v>
      </c>
      <c r="B104" s="18" t="s">
        <v>107</v>
      </c>
      <c r="C104" s="12" t="n">
        <v>36.252075</v>
      </c>
      <c r="D104" s="12" t="n">
        <v>13.0253991343516</v>
      </c>
      <c r="E104" s="13" t="n">
        <f aca="false">D104/C104*100</f>
        <v>35.9300788557664</v>
      </c>
    </row>
    <row r="105" customFormat="false" ht="25" hidden="false" customHeight="false" outlineLevel="0" collapsed="false">
      <c r="A105" s="10" t="n">
        <v>507</v>
      </c>
      <c r="B105" s="16" t="s">
        <v>108</v>
      </c>
      <c r="C105" s="12" t="n">
        <v>35.913125</v>
      </c>
      <c r="D105" s="12" t="n">
        <v>5.25907709290959</v>
      </c>
      <c r="E105" s="13" t="n">
        <f aca="false">D105/C105*100</f>
        <v>14.6438860247043</v>
      </c>
    </row>
    <row r="106" customFormat="false" ht="25" hidden="false" customHeight="false" outlineLevel="0" collapsed="false">
      <c r="A106" s="10" t="n">
        <v>544</v>
      </c>
      <c r="B106" s="17" t="s">
        <v>109</v>
      </c>
      <c r="C106" s="12" t="n">
        <v>35.636125</v>
      </c>
      <c r="D106" s="12" t="n">
        <v>7.25673236719994</v>
      </c>
      <c r="E106" s="13" t="n">
        <f aca="false">D106/C106*100</f>
        <v>20.363415963997</v>
      </c>
    </row>
    <row r="107" customFormat="false" ht="25" hidden="false" customHeight="false" outlineLevel="0" collapsed="false">
      <c r="A107" s="10" t="n">
        <v>546</v>
      </c>
      <c r="B107" s="17" t="s">
        <v>110</v>
      </c>
      <c r="C107" s="12" t="n">
        <v>35.33865</v>
      </c>
      <c r="D107" s="12" t="n">
        <v>21.1274668906773</v>
      </c>
      <c r="E107" s="13" t="n">
        <f aca="false">D107/C107*100</f>
        <v>59.7857215560791</v>
      </c>
    </row>
    <row r="108" customFormat="false" ht="37.5" hidden="false" customHeight="false" outlineLevel="0" collapsed="false">
      <c r="A108" s="10" t="n">
        <v>584</v>
      </c>
      <c r="B108" s="16" t="s">
        <v>111</v>
      </c>
      <c r="C108" s="12" t="n">
        <v>34.972675</v>
      </c>
      <c r="D108" s="12" t="n">
        <v>10.1090509878936</v>
      </c>
      <c r="E108" s="13" t="n">
        <f aca="false">D108/C108*100</f>
        <v>28.9055698138437</v>
      </c>
    </row>
    <row r="109" customFormat="false" ht="25" hidden="false" customHeight="false" outlineLevel="0" collapsed="false">
      <c r="A109" s="10" t="n">
        <v>564</v>
      </c>
      <c r="B109" s="14" t="s">
        <v>112</v>
      </c>
      <c r="C109" s="12" t="n">
        <v>34.626725</v>
      </c>
      <c r="D109" s="12" t="n">
        <v>10.3791053729356</v>
      </c>
      <c r="E109" s="13" t="n">
        <f aca="false">D109/C109*100</f>
        <v>29.9742622871081</v>
      </c>
    </row>
    <row r="110" customFormat="false" ht="25" hidden="false" customHeight="false" outlineLevel="0" collapsed="false">
      <c r="A110" s="10" t="n">
        <v>608</v>
      </c>
      <c r="B110" s="16" t="s">
        <v>113</v>
      </c>
      <c r="C110" s="12" t="n">
        <v>33.76435</v>
      </c>
      <c r="D110" s="12" t="n">
        <v>4.35299225093117</v>
      </c>
      <c r="E110" s="13" t="n">
        <f aca="false">D110/C110*100</f>
        <v>12.8922732139999</v>
      </c>
    </row>
    <row r="111" customFormat="false" ht="25" hidden="false" customHeight="false" outlineLevel="0" collapsed="false">
      <c r="A111" s="10" t="n">
        <v>582</v>
      </c>
      <c r="B111" s="18" t="s">
        <v>114</v>
      </c>
      <c r="C111" s="12" t="n">
        <v>32.78285</v>
      </c>
      <c r="D111" s="12" t="n">
        <v>15.3631539438793</v>
      </c>
      <c r="E111" s="13" t="n">
        <f aca="false">D111/C111*100</f>
        <v>46.8633872402164</v>
      </c>
    </row>
    <row r="112" customFormat="false" ht="12.5" hidden="false" customHeight="false" outlineLevel="0" collapsed="false">
      <c r="A112" s="10" t="n">
        <v>262</v>
      </c>
      <c r="B112" s="11" t="s">
        <v>115</v>
      </c>
      <c r="C112" s="12" t="n">
        <v>32.58955</v>
      </c>
      <c r="D112" s="12" t="n">
        <v>14.9569775221021</v>
      </c>
      <c r="E112" s="13" t="n">
        <f aca="false">D112/C112*100</f>
        <v>45.8950108918413</v>
      </c>
    </row>
    <row r="113" customFormat="false" ht="37.5" hidden="false" customHeight="false" outlineLevel="0" collapsed="false">
      <c r="A113" s="10" t="n">
        <v>585</v>
      </c>
      <c r="B113" s="16" t="s">
        <v>116</v>
      </c>
      <c r="C113" s="12" t="n">
        <v>32.568175</v>
      </c>
      <c r="D113" s="12" t="n">
        <v>7.74012873251042</v>
      </c>
      <c r="E113" s="13" t="n">
        <f aca="false">D113/C113*100</f>
        <v>23.7659271129267</v>
      </c>
    </row>
    <row r="114" customFormat="false" ht="25" hidden="false" customHeight="false" outlineLevel="0" collapsed="false">
      <c r="A114" s="10" t="n">
        <v>606</v>
      </c>
      <c r="B114" s="16" t="s">
        <v>117</v>
      </c>
      <c r="C114" s="12" t="n">
        <v>32.407</v>
      </c>
      <c r="D114" s="12" t="n">
        <v>14.5695097375764</v>
      </c>
      <c r="E114" s="13" t="n">
        <f aca="false">D114/C114*100</f>
        <v>44.9579095182411</v>
      </c>
    </row>
    <row r="115" customFormat="false" ht="37.5" hidden="false" customHeight="false" outlineLevel="0" collapsed="false">
      <c r="A115" s="10" t="n">
        <v>581</v>
      </c>
      <c r="B115" s="18" t="s">
        <v>118</v>
      </c>
      <c r="C115" s="12" t="n">
        <v>31.68445</v>
      </c>
      <c r="D115" s="12" t="n">
        <v>12.5982787449979</v>
      </c>
      <c r="E115" s="13" t="n">
        <f aca="false">D115/C115*100</f>
        <v>39.7617088035232</v>
      </c>
    </row>
    <row r="116" customFormat="false" ht="25" hidden="false" customHeight="false" outlineLevel="0" collapsed="false">
      <c r="A116" s="10" t="n">
        <v>548</v>
      </c>
      <c r="B116" s="17" t="s">
        <v>119</v>
      </c>
      <c r="C116" s="12" t="n">
        <v>31.490875</v>
      </c>
      <c r="D116" s="12" t="n">
        <v>15.8294196213622</v>
      </c>
      <c r="E116" s="13" t="n">
        <f aca="false">D116/C116*100</f>
        <v>50.2666871637012</v>
      </c>
    </row>
    <row r="117" customFormat="false" ht="12.5" hidden="false" customHeight="false" outlineLevel="0" collapsed="false">
      <c r="A117" s="10" t="n">
        <v>378</v>
      </c>
      <c r="B117" s="14" t="s">
        <v>120</v>
      </c>
      <c r="C117" s="12" t="n">
        <v>31.34175</v>
      </c>
      <c r="D117" s="12" t="n">
        <v>14.0918826275981</v>
      </c>
      <c r="E117" s="13" t="n">
        <f aca="false">D117/C117*100</f>
        <v>44.9620159295447</v>
      </c>
    </row>
    <row r="118" customFormat="false" ht="25" hidden="false" customHeight="false" outlineLevel="0" collapsed="false">
      <c r="A118" s="10" t="n">
        <v>574</v>
      </c>
      <c r="B118" s="18" t="s">
        <v>121</v>
      </c>
      <c r="C118" s="12" t="n">
        <v>30.820475</v>
      </c>
      <c r="D118" s="12" t="n">
        <v>3.87608288557317</v>
      </c>
      <c r="E118" s="13" t="n">
        <f aca="false">D118/C118*100</f>
        <v>12.5763242960181</v>
      </c>
    </row>
    <row r="119" customFormat="false" ht="12.5" hidden="false" customHeight="false" outlineLevel="0" collapsed="false">
      <c r="A119" s="10" t="n">
        <v>223</v>
      </c>
      <c r="B119" s="11" t="s">
        <v>122</v>
      </c>
      <c r="C119" s="12" t="n">
        <v>30.52535</v>
      </c>
      <c r="D119" s="12" t="n">
        <v>5.20392952072433</v>
      </c>
      <c r="E119" s="13" t="n">
        <f aca="false">D119/C119*100</f>
        <v>17.0478946866271</v>
      </c>
    </row>
    <row r="120" customFormat="false" ht="12.5" hidden="false" customHeight="false" outlineLevel="0" collapsed="false">
      <c r="A120" s="10" t="n">
        <v>417</v>
      </c>
      <c r="B120" s="11" t="s">
        <v>123</v>
      </c>
      <c r="C120" s="12" t="n">
        <v>28.860825</v>
      </c>
      <c r="D120" s="12" t="n">
        <v>37.8059642374388</v>
      </c>
      <c r="E120" s="13" t="n">
        <f aca="false">D120/C120*100</f>
        <v>130.994052448046</v>
      </c>
    </row>
    <row r="121" customFormat="false" ht="12.5" hidden="false" customHeight="false" outlineLevel="0" collapsed="false">
      <c r="A121" s="10" t="n">
        <v>231</v>
      </c>
      <c r="B121" s="14" t="s">
        <v>124</v>
      </c>
      <c r="C121" s="12" t="n">
        <v>27.583</v>
      </c>
      <c r="D121" s="12" t="n">
        <v>10.1331562256453</v>
      </c>
      <c r="E121" s="13" t="n">
        <f aca="false">D121/C121*100</f>
        <v>36.7369619897954</v>
      </c>
    </row>
    <row r="122" customFormat="false" ht="37.5" hidden="false" customHeight="false" outlineLevel="0" collapsed="false">
      <c r="A122" s="10" t="n">
        <v>571</v>
      </c>
      <c r="B122" s="15" t="s">
        <v>125</v>
      </c>
      <c r="C122" s="12" t="n">
        <v>26.88615</v>
      </c>
      <c r="D122" s="12" t="n">
        <v>4.27576824325174</v>
      </c>
      <c r="E122" s="13" t="n">
        <f aca="false">D122/C122*100</f>
        <v>15.9032373294493</v>
      </c>
    </row>
    <row r="123" customFormat="false" ht="12.5" hidden="false" customHeight="false" outlineLevel="0" collapsed="false">
      <c r="A123" s="10" t="n">
        <v>10</v>
      </c>
      <c r="B123" s="11" t="s">
        <v>126</v>
      </c>
      <c r="C123" s="12" t="n">
        <v>26.564625</v>
      </c>
      <c r="D123" s="12" t="n">
        <v>21.9475656729663</v>
      </c>
      <c r="E123" s="13" t="n">
        <f aca="false">D123/C123*100</f>
        <v>82.6195200307411</v>
      </c>
    </row>
    <row r="124" customFormat="false" ht="25" hidden="false" customHeight="false" outlineLevel="0" collapsed="false">
      <c r="A124" s="10" t="n">
        <v>438</v>
      </c>
      <c r="B124" s="14" t="s">
        <v>127</v>
      </c>
      <c r="C124" s="12" t="n">
        <v>26.5176</v>
      </c>
      <c r="D124" s="12" t="n">
        <v>7.15368338130786</v>
      </c>
      <c r="E124" s="13" t="n">
        <f aca="false">D124/C124*100</f>
        <v>26.9771147513646</v>
      </c>
    </row>
    <row r="125" customFormat="false" ht="25" hidden="false" customHeight="false" outlineLevel="0" collapsed="false">
      <c r="A125" s="10" t="n">
        <v>577</v>
      </c>
      <c r="B125" s="18" t="s">
        <v>128</v>
      </c>
      <c r="C125" s="12" t="n">
        <v>26.1682</v>
      </c>
      <c r="D125" s="12" t="n">
        <v>4.21527793073396</v>
      </c>
      <c r="E125" s="13" t="n">
        <f aca="false">D125/C125*100</f>
        <v>16.1083984788177</v>
      </c>
    </row>
    <row r="126" customFormat="false" ht="25" hidden="false" customHeight="false" outlineLevel="0" collapsed="false">
      <c r="A126" s="10" t="n">
        <v>551</v>
      </c>
      <c r="B126" s="17" t="s">
        <v>129</v>
      </c>
      <c r="C126" s="12" t="n">
        <v>25.811775</v>
      </c>
      <c r="D126" s="12" t="n">
        <v>10.7245644866897</v>
      </c>
      <c r="E126" s="13" t="n">
        <f aca="false">D126/C126*100</f>
        <v>41.5491165822178</v>
      </c>
    </row>
    <row r="127" customFormat="false" ht="12.5" hidden="false" customHeight="false" outlineLevel="0" collapsed="false">
      <c r="A127" s="10" t="n">
        <v>63</v>
      </c>
      <c r="B127" s="11" t="s">
        <v>130</v>
      </c>
      <c r="C127" s="12" t="n">
        <v>25.4861</v>
      </c>
      <c r="D127" s="12" t="n">
        <v>4.82776855079034</v>
      </c>
      <c r="E127" s="13" t="n">
        <f aca="false">D127/C127*100</f>
        <v>18.9427513459899</v>
      </c>
    </row>
    <row r="128" customFormat="false" ht="12.5" hidden="false" customHeight="false" outlineLevel="0" collapsed="false">
      <c r="A128" s="10" t="n">
        <v>9</v>
      </c>
      <c r="B128" s="11" t="s">
        <v>131</v>
      </c>
      <c r="C128" s="12" t="n">
        <v>24.97105</v>
      </c>
      <c r="D128" s="12" t="n">
        <v>7.41960287189969</v>
      </c>
      <c r="E128" s="13" t="n">
        <f aca="false">D128/C128*100</f>
        <v>29.7128189319219</v>
      </c>
    </row>
    <row r="129" customFormat="false" ht="37.5" hidden="false" customHeight="false" outlineLevel="0" collapsed="false">
      <c r="A129" s="10" t="n">
        <v>587</v>
      </c>
      <c r="B129" s="18" t="s">
        <v>132</v>
      </c>
      <c r="C129" s="12" t="n">
        <v>24.614825</v>
      </c>
      <c r="D129" s="12" t="n">
        <v>11.7524086502512</v>
      </c>
      <c r="E129" s="13" t="n">
        <f aca="false">D129/C129*100</f>
        <v>47.7452455999636</v>
      </c>
    </row>
    <row r="130" customFormat="false" ht="12.5" hidden="false" customHeight="false" outlineLevel="0" collapsed="false">
      <c r="A130" s="10" t="n">
        <v>476</v>
      </c>
      <c r="B130" s="15" t="s">
        <v>133</v>
      </c>
      <c r="C130" s="12" t="n">
        <v>24.5258</v>
      </c>
      <c r="D130" s="12" t="n">
        <v>16.0176606213267</v>
      </c>
      <c r="E130" s="13" t="n">
        <f aca="false">D130/C130*100</f>
        <v>65.3094317874512</v>
      </c>
    </row>
    <row r="131" customFormat="false" ht="12.5" hidden="false" customHeight="false" outlineLevel="0" collapsed="false">
      <c r="A131" s="10" t="n">
        <v>490</v>
      </c>
      <c r="B131" s="15" t="s">
        <v>134</v>
      </c>
      <c r="C131" s="12" t="n">
        <v>23.9873</v>
      </c>
      <c r="D131" s="12" t="n">
        <v>24.6220987536264</v>
      </c>
      <c r="E131" s="13" t="n">
        <f aca="false">D131/C131*100</f>
        <v>102.646395190899</v>
      </c>
    </row>
    <row r="132" customFormat="false" ht="12.5" hidden="false" customHeight="false" outlineLevel="0" collapsed="false">
      <c r="A132" s="10" t="n">
        <v>114</v>
      </c>
      <c r="B132" s="11" t="s">
        <v>135</v>
      </c>
      <c r="C132" s="12" t="n">
        <v>23.6822</v>
      </c>
      <c r="D132" s="12" t="n">
        <v>7.98797262806193</v>
      </c>
      <c r="E132" s="13" t="n">
        <f aca="false">D132/C132*100</f>
        <v>33.7298588309445</v>
      </c>
    </row>
    <row r="133" customFormat="false" ht="12.5" hidden="false" customHeight="false" outlineLevel="0" collapsed="false">
      <c r="A133" s="10" t="n">
        <v>13</v>
      </c>
      <c r="B133" s="11" t="s">
        <v>136</v>
      </c>
      <c r="C133" s="12" t="n">
        <v>22.55515</v>
      </c>
      <c r="D133" s="12" t="n">
        <v>6.14934134277811</v>
      </c>
      <c r="E133" s="13" t="n">
        <f aca="false">D133/C133*100</f>
        <v>27.2635799042707</v>
      </c>
    </row>
    <row r="134" customFormat="false" ht="50" hidden="false" customHeight="false" outlineLevel="0" collapsed="false">
      <c r="A134" s="10" t="n">
        <v>588</v>
      </c>
      <c r="B134" s="18" t="s">
        <v>137</v>
      </c>
      <c r="C134" s="12" t="n">
        <v>22.34335</v>
      </c>
      <c r="D134" s="12" t="n">
        <v>9.51326415152376</v>
      </c>
      <c r="E134" s="13" t="n">
        <f aca="false">D134/C134*100</f>
        <v>42.577608780795</v>
      </c>
    </row>
    <row r="135" customFormat="false" ht="12.5" hidden="false" customHeight="false" outlineLevel="0" collapsed="false">
      <c r="A135" s="10" t="n">
        <v>283</v>
      </c>
      <c r="B135" s="11" t="s">
        <v>138</v>
      </c>
      <c r="C135" s="12" t="n">
        <v>21.9575</v>
      </c>
      <c r="D135" s="12" t="n">
        <v>4.30139985586082</v>
      </c>
      <c r="E135" s="13" t="n">
        <f aca="false">D135/C135*100</f>
        <v>19.5896611903032</v>
      </c>
    </row>
    <row r="136" customFormat="false" ht="12.5" hidden="false" customHeight="false" outlineLevel="0" collapsed="false">
      <c r="A136" s="10" t="n">
        <v>505</v>
      </c>
      <c r="B136" s="15" t="s">
        <v>139</v>
      </c>
      <c r="C136" s="12" t="n">
        <v>21.95745</v>
      </c>
      <c r="D136" s="12" t="n">
        <v>23.5067597044623</v>
      </c>
      <c r="E136" s="13" t="n">
        <f aca="false">D136/C136*100</f>
        <v>107.055963713739</v>
      </c>
    </row>
    <row r="137" customFormat="false" ht="12.5" hidden="false" customHeight="false" outlineLevel="0" collapsed="false">
      <c r="A137" s="10" t="n">
        <v>595</v>
      </c>
      <c r="B137" s="16" t="s">
        <v>140</v>
      </c>
      <c r="C137" s="12" t="n">
        <v>21.61965</v>
      </c>
      <c r="D137" s="12" t="n">
        <v>17.8211359206795</v>
      </c>
      <c r="E137" s="13" t="n">
        <f aca="false">D137/C137*100</f>
        <v>82.4302702434105</v>
      </c>
    </row>
    <row r="138" customFormat="false" ht="37.5" hidden="false" customHeight="false" outlineLevel="0" collapsed="false">
      <c r="A138" s="10" t="n">
        <v>565</v>
      </c>
      <c r="B138" s="14" t="s">
        <v>141</v>
      </c>
      <c r="C138" s="12" t="n">
        <v>21.463575</v>
      </c>
      <c r="D138" s="12" t="n">
        <v>6.4595570835649</v>
      </c>
      <c r="E138" s="13" t="n">
        <f aca="false">D138/C138*100</f>
        <v>30.0954388239839</v>
      </c>
    </row>
    <row r="139" customFormat="false" ht="12.5" hidden="false" customHeight="false" outlineLevel="0" collapsed="false">
      <c r="A139" s="10" t="n">
        <v>398</v>
      </c>
      <c r="B139" s="14" t="s">
        <v>142</v>
      </c>
      <c r="C139" s="12" t="n">
        <v>21.4372</v>
      </c>
      <c r="D139" s="12" t="n">
        <v>4.85334980674861</v>
      </c>
      <c r="E139" s="13" t="n">
        <f aca="false">D139/C139*100</f>
        <v>22.6398494521141</v>
      </c>
    </row>
    <row r="140" customFormat="false" ht="12.5" hidden="false" customHeight="false" outlineLevel="0" collapsed="false">
      <c r="A140" s="10" t="n">
        <v>492</v>
      </c>
      <c r="B140" s="15" t="s">
        <v>143</v>
      </c>
      <c r="C140" s="12" t="n">
        <v>20.8795</v>
      </c>
      <c r="D140" s="12" t="n">
        <v>23.2821508012755</v>
      </c>
      <c r="E140" s="13" t="n">
        <f aca="false">D140/C140*100</f>
        <v>111.507223838097</v>
      </c>
    </row>
    <row r="141" customFormat="false" ht="12.5" hidden="false" customHeight="false" outlineLevel="0" collapsed="false">
      <c r="A141" s="10" t="n">
        <v>163</v>
      </c>
      <c r="B141" s="11" t="s">
        <v>144</v>
      </c>
      <c r="C141" s="12" t="n">
        <v>20.805775</v>
      </c>
      <c r="D141" s="12" t="n">
        <v>8.6426699197933</v>
      </c>
      <c r="E141" s="13" t="n">
        <f aca="false">D141/C141*100</f>
        <v>41.5397644153765</v>
      </c>
    </row>
    <row r="142" customFormat="false" ht="12.5" hidden="false" customHeight="false" outlineLevel="0" collapsed="false">
      <c r="A142" s="10" t="n">
        <v>359</v>
      </c>
      <c r="B142" s="11" t="s">
        <v>145</v>
      </c>
      <c r="C142" s="12" t="n">
        <v>20.476775</v>
      </c>
      <c r="D142" s="12" t="n">
        <v>10.8522431058822</v>
      </c>
      <c r="E142" s="13" t="n">
        <f aca="false">D142/C142*100</f>
        <v>52.9978138934581</v>
      </c>
    </row>
    <row r="143" customFormat="false" ht="12.5" hidden="false" customHeight="false" outlineLevel="0" collapsed="false">
      <c r="A143" s="10" t="n">
        <v>391</v>
      </c>
      <c r="B143" s="11" t="s">
        <v>146</v>
      </c>
      <c r="C143" s="12" t="n">
        <v>20.36895</v>
      </c>
      <c r="D143" s="12" t="n">
        <v>13.8184156980217</v>
      </c>
      <c r="E143" s="13" t="n">
        <f aca="false">D143/C143*100</f>
        <v>67.8405892204642</v>
      </c>
    </row>
    <row r="144" customFormat="false" ht="12.5" hidden="false" customHeight="false" outlineLevel="0" collapsed="false">
      <c r="A144" s="10" t="n">
        <v>428</v>
      </c>
      <c r="B144" s="14" t="s">
        <v>147</v>
      </c>
      <c r="C144" s="12" t="n">
        <v>20.205025</v>
      </c>
      <c r="D144" s="12" t="n">
        <v>11.0536475121337</v>
      </c>
      <c r="E144" s="13" t="n">
        <f aca="false">D144/C144*100</f>
        <v>54.7074181404563</v>
      </c>
    </row>
    <row r="145" customFormat="false" ht="25" hidden="false" customHeight="false" outlineLevel="0" collapsed="false">
      <c r="A145" s="10" t="n">
        <v>446</v>
      </c>
      <c r="B145" s="11" t="s">
        <v>148</v>
      </c>
      <c r="C145" s="12" t="n">
        <v>20.186125</v>
      </c>
      <c r="D145" s="12" t="n">
        <v>14.5867255181723</v>
      </c>
      <c r="E145" s="13" t="n">
        <f aca="false">D145/C145*100</f>
        <v>72.2611472889042</v>
      </c>
    </row>
    <row r="146" customFormat="false" ht="25" hidden="false" customHeight="false" outlineLevel="0" collapsed="false">
      <c r="A146" s="10" t="n">
        <v>472</v>
      </c>
      <c r="B146" s="16" t="s">
        <v>149</v>
      </c>
      <c r="C146" s="12" t="n">
        <v>20.092625</v>
      </c>
      <c r="D146" s="12" t="n">
        <v>11.9628260522267</v>
      </c>
      <c r="E146" s="13" t="n">
        <f aca="false">D146/C146*100</f>
        <v>59.53839307819</v>
      </c>
    </row>
    <row r="147" customFormat="false" ht="25" hidden="false" customHeight="false" outlineLevel="0" collapsed="false">
      <c r="A147" s="10" t="n">
        <v>545</v>
      </c>
      <c r="B147" s="17" t="s">
        <v>150</v>
      </c>
      <c r="C147" s="12" t="n">
        <v>19.817225</v>
      </c>
      <c r="D147" s="12" t="n">
        <v>7.31178132439922</v>
      </c>
      <c r="E147" s="13" t="n">
        <f aca="false">D147/C147*100</f>
        <v>36.8960907715345</v>
      </c>
    </row>
    <row r="148" customFormat="false" ht="12.5" hidden="false" customHeight="false" outlineLevel="0" collapsed="false">
      <c r="A148" s="10" t="n">
        <v>256</v>
      </c>
      <c r="B148" s="11" t="s">
        <v>151</v>
      </c>
      <c r="C148" s="12" t="n">
        <v>19.580325</v>
      </c>
      <c r="D148" s="12" t="n">
        <v>12.5033803723566</v>
      </c>
      <c r="E148" s="13" t="n">
        <f aca="false">D148/C148*100</f>
        <v>63.8568582102526</v>
      </c>
    </row>
    <row r="149" customFormat="false" ht="12.5" hidden="false" customHeight="false" outlineLevel="0" collapsed="false">
      <c r="A149" s="10" t="n">
        <v>2</v>
      </c>
      <c r="B149" s="11" t="s">
        <v>152</v>
      </c>
      <c r="C149" s="12" t="n">
        <v>19.3304</v>
      </c>
      <c r="D149" s="12" t="n">
        <v>5.78627963087396</v>
      </c>
      <c r="E149" s="13" t="n">
        <f aca="false">D149/C149*100</f>
        <v>29.9335742192296</v>
      </c>
    </row>
    <row r="150" customFormat="false" ht="12.5" hidden="false" customHeight="false" outlineLevel="0" collapsed="false">
      <c r="A150" s="10" t="n">
        <v>21</v>
      </c>
      <c r="B150" s="14" t="s">
        <v>153</v>
      </c>
      <c r="C150" s="12" t="n">
        <v>19.321625</v>
      </c>
      <c r="D150" s="12" t="n">
        <v>17.6613858766095</v>
      </c>
      <c r="E150" s="13" t="n">
        <f aca="false">D150/C150*100</f>
        <v>91.4073525213819</v>
      </c>
    </row>
    <row r="151" customFormat="false" ht="12.5" hidden="false" customHeight="false" outlineLevel="0" collapsed="false">
      <c r="A151" s="10" t="n">
        <v>442</v>
      </c>
      <c r="B151" s="11" t="s">
        <v>154</v>
      </c>
      <c r="C151" s="12" t="n">
        <v>19.265425</v>
      </c>
      <c r="D151" s="12" t="n">
        <v>8.50935273346334</v>
      </c>
      <c r="E151" s="13" t="n">
        <f aca="false">D151/C151*100</f>
        <v>44.1690371920855</v>
      </c>
    </row>
    <row r="152" customFormat="false" ht="25" hidden="false" customHeight="false" outlineLevel="0" collapsed="false">
      <c r="A152" s="10" t="n">
        <v>459</v>
      </c>
      <c r="B152" s="15" t="s">
        <v>155</v>
      </c>
      <c r="C152" s="12" t="n">
        <v>19.036975</v>
      </c>
      <c r="D152" s="12" t="n">
        <v>3.63107561325383</v>
      </c>
      <c r="E152" s="13" t="n">
        <f aca="false">D152/C152*100</f>
        <v>19.0738056506027</v>
      </c>
    </row>
    <row r="153" customFormat="false" ht="12.5" hidden="false" customHeight="false" outlineLevel="0" collapsed="false">
      <c r="A153" s="10" t="n">
        <v>135</v>
      </c>
      <c r="B153" s="14" t="s">
        <v>156</v>
      </c>
      <c r="C153" s="12" t="n">
        <v>19.009925</v>
      </c>
      <c r="D153" s="12" t="n">
        <v>4.97686788477451</v>
      </c>
      <c r="E153" s="13" t="n">
        <f aca="false">D153/C153*100</f>
        <v>26.1803657025186</v>
      </c>
    </row>
    <row r="154" customFormat="false" ht="12.5" hidden="false" customHeight="false" outlineLevel="0" collapsed="false">
      <c r="A154" s="10" t="n">
        <v>156</v>
      </c>
      <c r="B154" s="11" t="s">
        <v>157</v>
      </c>
      <c r="C154" s="12" t="n">
        <v>18.9477</v>
      </c>
      <c r="D154" s="12" t="n">
        <v>4.00922651476151</v>
      </c>
      <c r="E154" s="13" t="n">
        <f aca="false">D154/C154*100</f>
        <v>21.1594363155502</v>
      </c>
    </row>
    <row r="155" customFormat="false" ht="25" hidden="false" customHeight="false" outlineLevel="0" collapsed="false">
      <c r="A155" s="10" t="n">
        <v>543</v>
      </c>
      <c r="B155" s="17" t="s">
        <v>158</v>
      </c>
      <c r="C155" s="12" t="n">
        <v>18.83935</v>
      </c>
      <c r="D155" s="12" t="n">
        <v>3.28634028416618</v>
      </c>
      <c r="E155" s="13" t="n">
        <f aca="false">D155/C155*100</f>
        <v>17.4440216045998</v>
      </c>
    </row>
    <row r="156" customFormat="false" ht="12.5" hidden="false" customHeight="false" outlineLevel="0" collapsed="false">
      <c r="A156" s="10" t="n">
        <v>83</v>
      </c>
      <c r="B156" s="14" t="s">
        <v>159</v>
      </c>
      <c r="C156" s="12" t="n">
        <v>18.7502</v>
      </c>
      <c r="D156" s="12" t="n">
        <v>15.2076048381503</v>
      </c>
      <c r="E156" s="13" t="n">
        <f aca="false">D156/C156*100</f>
        <v>81.1063606689546</v>
      </c>
    </row>
    <row r="157" customFormat="false" ht="12.5" hidden="false" customHeight="false" outlineLevel="0" collapsed="false">
      <c r="A157" s="10" t="n">
        <v>78</v>
      </c>
      <c r="B157" s="11" t="s">
        <v>160</v>
      </c>
      <c r="C157" s="12" t="n">
        <v>18.663475</v>
      </c>
      <c r="D157" s="12" t="n">
        <v>9.74130139504814</v>
      </c>
      <c r="E157" s="13" t="n">
        <f aca="false">D157/C157*100</f>
        <v>52.194467509658</v>
      </c>
    </row>
    <row r="158" customFormat="false" ht="25" hidden="false" customHeight="false" outlineLevel="0" collapsed="false">
      <c r="A158" s="10" t="n">
        <v>483</v>
      </c>
      <c r="B158" s="15" t="s">
        <v>161</v>
      </c>
      <c r="C158" s="12" t="n">
        <v>18.465425</v>
      </c>
      <c r="D158" s="12" t="n">
        <v>8.73956045819811</v>
      </c>
      <c r="E158" s="13" t="n">
        <f aca="false">D158/C158*100</f>
        <v>47.3293220069298</v>
      </c>
    </row>
    <row r="159" customFormat="false" ht="12.5" hidden="false" customHeight="false" outlineLevel="0" collapsed="false">
      <c r="A159" s="10" t="n">
        <v>453</v>
      </c>
      <c r="B159" s="15" t="s">
        <v>162</v>
      </c>
      <c r="C159" s="12" t="n">
        <v>18.45755</v>
      </c>
      <c r="D159" s="12" t="n">
        <v>5.62101334547426</v>
      </c>
      <c r="E159" s="13" t="n">
        <f aca="false">D159/C159*100</f>
        <v>30.4537348969623</v>
      </c>
    </row>
    <row r="160" customFormat="false" ht="12.5" hidden="false" customHeight="false" outlineLevel="0" collapsed="false">
      <c r="A160" s="10" t="n">
        <v>500</v>
      </c>
      <c r="B160" s="15" t="s">
        <v>163</v>
      </c>
      <c r="C160" s="12" t="n">
        <v>18.1512</v>
      </c>
      <c r="D160" s="12" t="n">
        <v>10.8514189259593</v>
      </c>
      <c r="E160" s="13" t="n">
        <f aca="false">D160/C160*100</f>
        <v>59.7834794722071</v>
      </c>
    </row>
    <row r="161" customFormat="false" ht="25" hidden="false" customHeight="false" outlineLevel="0" collapsed="false">
      <c r="A161" s="10" t="n">
        <v>572</v>
      </c>
      <c r="B161" s="14" t="s">
        <v>164</v>
      </c>
      <c r="C161" s="12" t="n">
        <v>18.12035</v>
      </c>
      <c r="D161" s="12" t="n">
        <v>7.60613003197642</v>
      </c>
      <c r="E161" s="13" t="n">
        <f aca="false">D161/C161*100</f>
        <v>41.975624267613</v>
      </c>
    </row>
    <row r="162" customFormat="false" ht="12.5" hidden="false" customHeight="false" outlineLevel="0" collapsed="false">
      <c r="A162" s="10" t="n">
        <v>596</v>
      </c>
      <c r="B162" s="16" t="s">
        <v>165</v>
      </c>
      <c r="C162" s="12" t="n">
        <v>18.076375</v>
      </c>
      <c r="D162" s="12" t="n">
        <v>11.0186243809818</v>
      </c>
      <c r="E162" s="13" t="n">
        <f aca="false">D162/C162*100</f>
        <v>60.9559404525619</v>
      </c>
    </row>
    <row r="163" customFormat="false" ht="12.5" hidden="false" customHeight="false" outlineLevel="0" collapsed="false">
      <c r="A163" s="10" t="n">
        <v>12</v>
      </c>
      <c r="B163" s="11" t="s">
        <v>166</v>
      </c>
      <c r="C163" s="12" t="n">
        <v>17.681075</v>
      </c>
      <c r="D163" s="12" t="n">
        <v>13.8269651956783</v>
      </c>
      <c r="E163" s="13" t="n">
        <f aca="false">D163/C163*100</f>
        <v>78.2020617845823</v>
      </c>
    </row>
    <row r="164" customFormat="false" ht="12.5" hidden="false" customHeight="false" outlineLevel="0" collapsed="false">
      <c r="A164" s="10" t="n">
        <v>452</v>
      </c>
      <c r="B164" s="15" t="s">
        <v>167</v>
      </c>
      <c r="C164" s="12" t="n">
        <v>17.628575</v>
      </c>
      <c r="D164" s="12" t="n">
        <v>5.91916467494921</v>
      </c>
      <c r="E164" s="13" t="n">
        <f aca="false">D164/C164*100</f>
        <v>33.5771023746912</v>
      </c>
    </row>
    <row r="165" customFormat="false" ht="12.5" hidden="false" customHeight="false" outlineLevel="0" collapsed="false">
      <c r="A165" s="10" t="n">
        <v>535</v>
      </c>
      <c r="B165" s="17" t="s">
        <v>168</v>
      </c>
      <c r="C165" s="12" t="n">
        <v>17.622825</v>
      </c>
      <c r="D165" s="12" t="n">
        <v>7.4795996222503</v>
      </c>
      <c r="E165" s="13" t="n">
        <f aca="false">D165/C165*100</f>
        <v>42.4426822728496</v>
      </c>
    </row>
    <row r="166" customFormat="false" ht="12.5" hidden="false" customHeight="false" outlineLevel="0" collapsed="false">
      <c r="A166" s="10" t="n">
        <v>469</v>
      </c>
      <c r="B166" s="15" t="s">
        <v>169</v>
      </c>
      <c r="C166" s="12" t="n">
        <v>17.566275</v>
      </c>
      <c r="D166" s="12" t="n">
        <v>12.6097744421738</v>
      </c>
      <c r="E166" s="13" t="n">
        <f aca="false">D166/C166*100</f>
        <v>71.783997701128</v>
      </c>
    </row>
    <row r="167" customFormat="false" ht="12.5" hidden="false" customHeight="false" outlineLevel="0" collapsed="false">
      <c r="A167" s="10" t="n">
        <v>259</v>
      </c>
      <c r="B167" s="11" t="s">
        <v>170</v>
      </c>
      <c r="C167" s="12" t="n">
        <v>17.40715</v>
      </c>
      <c r="D167" s="12" t="n">
        <v>16.7244401954146</v>
      </c>
      <c r="E167" s="13" t="n">
        <f aca="false">D167/C167*100</f>
        <v>96.0779920631155</v>
      </c>
    </row>
    <row r="168" customFormat="false" ht="12.5" hidden="false" customHeight="false" outlineLevel="0" collapsed="false">
      <c r="A168" s="10" t="n">
        <v>77</v>
      </c>
      <c r="B168" s="11" t="s">
        <v>171</v>
      </c>
      <c r="C168" s="12" t="n">
        <v>17.10495</v>
      </c>
      <c r="D168" s="12" t="n">
        <v>7.08201289394478</v>
      </c>
      <c r="E168" s="13" t="n">
        <f aca="false">D168/C168*100</f>
        <v>41.4032949172303</v>
      </c>
    </row>
    <row r="169" customFormat="false" ht="12.5" hidden="false" customHeight="false" outlineLevel="0" collapsed="false">
      <c r="A169" s="10" t="n">
        <v>41</v>
      </c>
      <c r="B169" s="11" t="s">
        <v>172</v>
      </c>
      <c r="C169" s="12" t="n">
        <v>16.98675</v>
      </c>
      <c r="D169" s="12" t="n">
        <v>12.4471396313906</v>
      </c>
      <c r="E169" s="13" t="n">
        <f aca="false">D169/C169*100</f>
        <v>73.2755802692719</v>
      </c>
    </row>
    <row r="170" customFormat="false" ht="12.5" hidden="false" customHeight="false" outlineLevel="0" collapsed="false">
      <c r="A170" s="10" t="n">
        <v>98</v>
      </c>
      <c r="B170" s="11" t="s">
        <v>173</v>
      </c>
      <c r="C170" s="12" t="n">
        <v>16.945475</v>
      </c>
      <c r="D170" s="12" t="n">
        <v>10.0983958938619</v>
      </c>
      <c r="E170" s="13" t="n">
        <f aca="false">D170/C170*100</f>
        <v>59.5934660660848</v>
      </c>
    </row>
    <row r="171" customFormat="false" ht="12.5" hidden="false" customHeight="false" outlineLevel="0" collapsed="false">
      <c r="A171" s="10" t="n">
        <v>355</v>
      </c>
      <c r="B171" s="11" t="s">
        <v>174</v>
      </c>
      <c r="C171" s="12" t="n">
        <v>16.938475</v>
      </c>
      <c r="D171" s="12" t="n">
        <v>4.66231743333361</v>
      </c>
      <c r="E171" s="13" t="n">
        <f aca="false">D171/C171*100</f>
        <v>27.5250129266868</v>
      </c>
    </row>
    <row r="172" customFormat="false" ht="25" hidden="false" customHeight="false" outlineLevel="0" collapsed="false">
      <c r="A172" s="10" t="n">
        <v>547</v>
      </c>
      <c r="B172" s="17" t="s">
        <v>175</v>
      </c>
      <c r="C172" s="12" t="n">
        <v>16.934675</v>
      </c>
      <c r="D172" s="12" t="n">
        <v>7.56892160631222</v>
      </c>
      <c r="E172" s="13" t="n">
        <f aca="false">D172/C172*100</f>
        <v>44.6948146705633</v>
      </c>
    </row>
    <row r="173" customFormat="false" ht="12.5" hidden="false" customHeight="false" outlineLevel="0" collapsed="false">
      <c r="A173" s="10" t="n">
        <v>171</v>
      </c>
      <c r="B173" s="11" t="s">
        <v>176</v>
      </c>
      <c r="C173" s="12" t="n">
        <v>16.9256</v>
      </c>
      <c r="D173" s="12" t="n">
        <v>14.1381879713538</v>
      </c>
      <c r="E173" s="13" t="n">
        <f aca="false">D173/C173*100</f>
        <v>83.5313842425308</v>
      </c>
    </row>
    <row r="174" customFormat="false" ht="12.5" hidden="false" customHeight="false" outlineLevel="0" collapsed="false">
      <c r="A174" s="10" t="n">
        <v>481</v>
      </c>
      <c r="B174" s="15" t="s">
        <v>177</v>
      </c>
      <c r="C174" s="12" t="n">
        <v>16.705475</v>
      </c>
      <c r="D174" s="12" t="n">
        <v>6.5139251870512</v>
      </c>
      <c r="E174" s="13" t="n">
        <f aca="false">D174/C174*100</f>
        <v>38.992756488823</v>
      </c>
    </row>
    <row r="175" customFormat="false" ht="12.5" hidden="false" customHeight="false" outlineLevel="0" collapsed="false">
      <c r="A175" s="10" t="n">
        <v>524</v>
      </c>
      <c r="B175" s="17" t="s">
        <v>178</v>
      </c>
      <c r="C175" s="12" t="n">
        <v>16.63335</v>
      </c>
      <c r="D175" s="12" t="n">
        <v>8.58710201270875</v>
      </c>
      <c r="E175" s="13" t="n">
        <f aca="false">D175/C175*100</f>
        <v>51.6258120745896</v>
      </c>
    </row>
    <row r="176" customFormat="false" ht="12.5" hidden="false" customHeight="false" outlineLevel="0" collapsed="false">
      <c r="A176" s="10" t="n">
        <v>54</v>
      </c>
      <c r="B176" s="14" t="s">
        <v>179</v>
      </c>
      <c r="C176" s="12" t="n">
        <v>16.629675</v>
      </c>
      <c r="D176" s="12" t="n">
        <v>12.115458959906</v>
      </c>
      <c r="E176" s="13" t="n">
        <f aca="false">D176/C176*100</f>
        <v>72.8544542205786</v>
      </c>
    </row>
    <row r="177" customFormat="false" ht="25" hidden="false" customHeight="false" outlineLevel="0" collapsed="false">
      <c r="A177" s="10" t="n">
        <v>542</v>
      </c>
      <c r="B177" s="17" t="s">
        <v>180</v>
      </c>
      <c r="C177" s="12" t="n">
        <v>16.537225</v>
      </c>
      <c r="D177" s="12" t="n">
        <v>5.46156410830876</v>
      </c>
      <c r="E177" s="13" t="n">
        <f aca="false">D177/C177*100</f>
        <v>33.0258801480221</v>
      </c>
    </row>
    <row r="178" customFormat="false" ht="12.5" hidden="false" customHeight="false" outlineLevel="0" collapsed="false">
      <c r="A178" s="10" t="n">
        <v>299</v>
      </c>
      <c r="B178" s="14" t="s">
        <v>181</v>
      </c>
      <c r="C178" s="12" t="n">
        <v>16.3566</v>
      </c>
      <c r="D178" s="12" t="n">
        <v>6.51140914242071</v>
      </c>
      <c r="E178" s="13" t="n">
        <f aca="false">D178/C178*100</f>
        <v>39.8090626561798</v>
      </c>
    </row>
    <row r="179" customFormat="false" ht="12.5" hidden="false" customHeight="false" outlineLevel="0" collapsed="false">
      <c r="A179" s="10" t="n">
        <v>538</v>
      </c>
      <c r="B179" s="17" t="s">
        <v>182</v>
      </c>
      <c r="C179" s="12" t="n">
        <v>16.30425</v>
      </c>
      <c r="D179" s="12" t="n">
        <v>3.3848739272436</v>
      </c>
      <c r="E179" s="13" t="n">
        <f aca="false">D179/C179*100</f>
        <v>20.760684651202</v>
      </c>
    </row>
    <row r="180" customFormat="false" ht="12.5" hidden="false" customHeight="false" outlineLevel="0" collapsed="false">
      <c r="A180" s="10" t="n">
        <v>218</v>
      </c>
      <c r="B180" s="11" t="s">
        <v>183</v>
      </c>
      <c r="C180" s="12" t="n">
        <v>16.24225</v>
      </c>
      <c r="D180" s="12" t="n">
        <v>12.0279946914133</v>
      </c>
      <c r="E180" s="13" t="n">
        <f aca="false">D180/C180*100</f>
        <v>74.0537468110225</v>
      </c>
    </row>
    <row r="181" customFormat="false" ht="12.5" hidden="false" customHeight="false" outlineLevel="0" collapsed="false">
      <c r="A181" s="10" t="n">
        <v>61</v>
      </c>
      <c r="B181" s="11" t="s">
        <v>184</v>
      </c>
      <c r="C181" s="12" t="n">
        <v>16.08985</v>
      </c>
      <c r="D181" s="12" t="n">
        <v>5.9643807169451</v>
      </c>
      <c r="E181" s="13" t="n">
        <f aca="false">D181/C181*100</f>
        <v>37.0692126834315</v>
      </c>
    </row>
    <row r="182" customFormat="false" ht="12.5" hidden="false" customHeight="false" outlineLevel="0" collapsed="false">
      <c r="A182" s="10" t="n">
        <v>253</v>
      </c>
      <c r="B182" s="11" t="s">
        <v>185</v>
      </c>
      <c r="C182" s="12" t="n">
        <v>16.0557</v>
      </c>
      <c r="D182" s="12" t="n">
        <v>13.0802953623634</v>
      </c>
      <c r="E182" s="13" t="n">
        <f aca="false">D182/C182*100</f>
        <v>81.4682347226433</v>
      </c>
    </row>
    <row r="183" customFormat="false" ht="12.5" hidden="false" customHeight="false" outlineLevel="0" collapsed="false">
      <c r="A183" s="10" t="n">
        <v>207</v>
      </c>
      <c r="B183" s="11" t="s">
        <v>186</v>
      </c>
      <c r="C183" s="12" t="n">
        <v>15.9935</v>
      </c>
      <c r="D183" s="12" t="n">
        <v>10.4889854698472</v>
      </c>
      <c r="E183" s="13" t="n">
        <f aca="false">D183/C183*100</f>
        <v>65.582802199939</v>
      </c>
    </row>
    <row r="184" customFormat="false" ht="12.5" hidden="false" customHeight="false" outlineLevel="0" collapsed="false">
      <c r="A184" s="10" t="n">
        <v>179</v>
      </c>
      <c r="B184" s="11" t="s">
        <v>187</v>
      </c>
      <c r="C184" s="12" t="n">
        <v>15.989725</v>
      </c>
      <c r="D184" s="12" t="n">
        <v>11.7274569023226</v>
      </c>
      <c r="E184" s="13" t="n">
        <f aca="false">D184/C184*100</f>
        <v>73.3437060507455</v>
      </c>
    </row>
    <row r="185" customFormat="false" ht="12.5" hidden="false" customHeight="false" outlineLevel="0" collapsed="false">
      <c r="A185" s="10" t="n">
        <v>5</v>
      </c>
      <c r="B185" s="11" t="s">
        <v>188</v>
      </c>
      <c r="C185" s="12" t="n">
        <v>15.964675</v>
      </c>
      <c r="D185" s="12" t="n">
        <v>6.93780205366465</v>
      </c>
      <c r="E185" s="13" t="n">
        <f aca="false">D185/C185*100</f>
        <v>43.4572082028895</v>
      </c>
    </row>
    <row r="186" customFormat="false" ht="12.5" hidden="false" customHeight="false" outlineLevel="0" collapsed="false">
      <c r="A186" s="10" t="n">
        <v>1</v>
      </c>
      <c r="B186" s="11" t="s">
        <v>189</v>
      </c>
      <c r="C186" s="12" t="n">
        <v>15.72445</v>
      </c>
      <c r="D186" s="12" t="n">
        <v>6.06273855200768</v>
      </c>
      <c r="E186" s="13" t="n">
        <f aca="false">D186/C186*100</f>
        <v>38.5561247102931</v>
      </c>
    </row>
    <row r="187" customFormat="false" ht="12.5" hidden="false" customHeight="false" outlineLevel="0" collapsed="false">
      <c r="A187" s="10" t="n">
        <v>420</v>
      </c>
      <c r="B187" s="14" t="s">
        <v>190</v>
      </c>
      <c r="C187" s="12" t="n">
        <v>15.597</v>
      </c>
      <c r="D187" s="12" t="n">
        <v>13.3592563882376</v>
      </c>
      <c r="E187" s="13" t="n">
        <f aca="false">D187/C187*100</f>
        <v>85.6527305779162</v>
      </c>
    </row>
    <row r="188" customFormat="false" ht="12.5" hidden="false" customHeight="false" outlineLevel="0" collapsed="false">
      <c r="A188" s="10" t="n">
        <v>119</v>
      </c>
      <c r="B188" s="11" t="s">
        <v>191</v>
      </c>
      <c r="C188" s="12" t="n">
        <v>15.5734</v>
      </c>
      <c r="D188" s="12" t="n">
        <v>10.7824308115873</v>
      </c>
      <c r="E188" s="13" t="n">
        <f aca="false">D188/C188*100</f>
        <v>69.2362028303855</v>
      </c>
    </row>
    <row r="189" customFormat="false" ht="12.5" hidden="false" customHeight="false" outlineLevel="0" collapsed="false">
      <c r="A189" s="10" t="n">
        <v>106</v>
      </c>
      <c r="B189" s="11" t="s">
        <v>192</v>
      </c>
      <c r="C189" s="12" t="n">
        <v>15.538325</v>
      </c>
      <c r="D189" s="12" t="n">
        <v>6.8411825066407</v>
      </c>
      <c r="E189" s="13" t="n">
        <f aca="false">D189/C189*100</f>
        <v>44.0277990493873</v>
      </c>
    </row>
    <row r="190" customFormat="false" ht="12.5" hidden="false" customHeight="false" outlineLevel="0" collapsed="false">
      <c r="A190" s="10" t="n">
        <v>112</v>
      </c>
      <c r="B190" s="11" t="s">
        <v>193</v>
      </c>
      <c r="C190" s="12" t="n">
        <v>15.5161250000001</v>
      </c>
      <c r="D190" s="12" t="n">
        <v>11.2052180555421</v>
      </c>
      <c r="E190" s="13" t="n">
        <f aca="false">D190/C190*100</f>
        <v>72.2166008300526</v>
      </c>
    </row>
    <row r="191" customFormat="false" ht="25" hidden="false" customHeight="false" outlineLevel="0" collapsed="false">
      <c r="A191" s="10" t="n">
        <v>463</v>
      </c>
      <c r="B191" s="15" t="s">
        <v>194</v>
      </c>
      <c r="C191" s="12" t="n">
        <v>15.515125</v>
      </c>
      <c r="D191" s="12" t="n">
        <v>2.12186631274608</v>
      </c>
      <c r="E191" s="13" t="n">
        <f aca="false">D191/C191*100</f>
        <v>13.6761148411378</v>
      </c>
    </row>
    <row r="192" customFormat="false" ht="25" hidden="false" customHeight="false" outlineLevel="0" collapsed="false">
      <c r="A192" s="10" t="n">
        <v>455</v>
      </c>
      <c r="B192" s="15" t="s">
        <v>195</v>
      </c>
      <c r="C192" s="12" t="n">
        <v>15.458375</v>
      </c>
      <c r="D192" s="12" t="n">
        <v>9.75561653352398</v>
      </c>
      <c r="E192" s="13" t="n">
        <f aca="false">D192/C192*100</f>
        <v>63.1089395458706</v>
      </c>
    </row>
    <row r="193" customFormat="false" ht="12.5" hidden="false" customHeight="false" outlineLevel="0" collapsed="false">
      <c r="A193" s="10" t="n">
        <v>520</v>
      </c>
      <c r="B193" s="11" t="s">
        <v>196</v>
      </c>
      <c r="C193" s="12" t="n">
        <v>15.4227</v>
      </c>
      <c r="D193" s="12" t="n">
        <v>12.9115415302227</v>
      </c>
      <c r="E193" s="13" t="n">
        <f aca="false">D193/C193*100</f>
        <v>83.717776590498</v>
      </c>
    </row>
    <row r="194" customFormat="false" ht="12.5" hidden="false" customHeight="false" outlineLevel="0" collapsed="false">
      <c r="A194" s="10" t="n">
        <v>3</v>
      </c>
      <c r="B194" s="11" t="s">
        <v>197</v>
      </c>
      <c r="C194" s="12" t="n">
        <v>15.3948</v>
      </c>
      <c r="D194" s="12" t="n">
        <v>11.1518389882566</v>
      </c>
      <c r="E194" s="13" t="n">
        <f aca="false">D194/C194*100</f>
        <v>72.438998806458</v>
      </c>
    </row>
    <row r="195" customFormat="false" ht="12.5" hidden="false" customHeight="false" outlineLevel="0" collapsed="false">
      <c r="A195" s="10" t="n">
        <v>116</v>
      </c>
      <c r="B195" s="11" t="s">
        <v>198</v>
      </c>
      <c r="C195" s="12" t="n">
        <v>15.186175</v>
      </c>
      <c r="D195" s="12" t="n">
        <v>14.6687098465577</v>
      </c>
      <c r="E195" s="13" t="n">
        <f aca="false">D195/C195*100</f>
        <v>96.5925247572726</v>
      </c>
    </row>
    <row r="196" customFormat="false" ht="25" hidden="false" customHeight="false" outlineLevel="0" collapsed="false">
      <c r="A196" s="10" t="n">
        <v>607</v>
      </c>
      <c r="B196" s="16" t="s">
        <v>199</v>
      </c>
      <c r="C196" s="12" t="n">
        <v>14.983525</v>
      </c>
      <c r="D196" s="12" t="n">
        <v>2.00064384199184</v>
      </c>
      <c r="E196" s="13" t="n">
        <f aca="false">D196/C196*100</f>
        <v>13.3522908794281</v>
      </c>
    </row>
    <row r="197" customFormat="false" ht="25" hidden="false" customHeight="false" outlineLevel="0" collapsed="false">
      <c r="A197" s="10" t="n">
        <v>445</v>
      </c>
      <c r="B197" s="14" t="s">
        <v>200</v>
      </c>
      <c r="C197" s="12" t="n">
        <v>14.970175</v>
      </c>
      <c r="D197" s="12" t="n">
        <v>7.35265540757216</v>
      </c>
      <c r="E197" s="13" t="n">
        <f aca="false">D197/C197*100</f>
        <v>49.1153604254604</v>
      </c>
    </row>
    <row r="198" customFormat="false" ht="12.5" hidden="false" customHeight="false" outlineLevel="0" collapsed="false">
      <c r="A198" s="10" t="n">
        <v>192</v>
      </c>
      <c r="B198" s="11" t="s">
        <v>201</v>
      </c>
      <c r="C198" s="12" t="n">
        <v>14.885675</v>
      </c>
      <c r="D198" s="12" t="n">
        <v>10.5961903177117</v>
      </c>
      <c r="E198" s="13" t="n">
        <f aca="false">D198/C198*100</f>
        <v>71.1838080417023</v>
      </c>
    </row>
    <row r="199" customFormat="false" ht="12.5" hidden="false" customHeight="false" outlineLevel="0" collapsed="false">
      <c r="A199" s="10" t="n">
        <v>100</v>
      </c>
      <c r="B199" s="11" t="s">
        <v>202</v>
      </c>
      <c r="C199" s="12" t="n">
        <v>14.856875</v>
      </c>
      <c r="D199" s="12" t="n">
        <v>5.58141772752826</v>
      </c>
      <c r="E199" s="13" t="n">
        <f aca="false">D199/C199*100</f>
        <v>37.5679120106231</v>
      </c>
    </row>
    <row r="200" customFormat="false" ht="12.5" hidden="false" customHeight="false" outlineLevel="0" collapsed="false">
      <c r="A200" s="10" t="n">
        <v>340</v>
      </c>
      <c r="B200" s="11" t="s">
        <v>203</v>
      </c>
      <c r="C200" s="12" t="n">
        <v>14.80165</v>
      </c>
      <c r="D200" s="12" t="n">
        <v>12.76649804253</v>
      </c>
      <c r="E200" s="13" t="n">
        <f aca="false">D200/C200*100</f>
        <v>86.2505061430986</v>
      </c>
    </row>
    <row r="201" customFormat="false" ht="12.5" hidden="false" customHeight="false" outlineLevel="0" collapsed="false">
      <c r="A201" s="10" t="n">
        <v>142</v>
      </c>
      <c r="B201" s="11" t="s">
        <v>204</v>
      </c>
      <c r="C201" s="12" t="n">
        <v>14.65105</v>
      </c>
      <c r="D201" s="12" t="n">
        <v>7.68948909637914</v>
      </c>
      <c r="E201" s="13" t="n">
        <f aca="false">D201/C201*100</f>
        <v>52.4842185125239</v>
      </c>
    </row>
    <row r="202" customFormat="false" ht="12.5" hidden="false" customHeight="false" outlineLevel="0" collapsed="false">
      <c r="A202" s="10" t="n">
        <v>204</v>
      </c>
      <c r="B202" s="11" t="s">
        <v>205</v>
      </c>
      <c r="C202" s="12" t="n">
        <v>14.35985</v>
      </c>
      <c r="D202" s="12" t="n">
        <v>9.84285159917255</v>
      </c>
      <c r="E202" s="13" t="n">
        <f aca="false">D202/C202*100</f>
        <v>68.5442508046571</v>
      </c>
    </row>
    <row r="203" customFormat="false" ht="12.5" hidden="false" customHeight="false" outlineLevel="0" collapsed="false">
      <c r="A203" s="10" t="n">
        <v>605</v>
      </c>
      <c r="B203" s="18" t="s">
        <v>206</v>
      </c>
      <c r="C203" s="12" t="n">
        <v>14.17805</v>
      </c>
      <c r="D203" s="12" t="n">
        <v>7.69382361313281</v>
      </c>
      <c r="E203" s="13" t="n">
        <f aca="false">D203/C203*100</f>
        <v>54.2657390341606</v>
      </c>
    </row>
    <row r="204" customFormat="false" ht="12.5" hidden="false" customHeight="false" outlineLevel="0" collapsed="false">
      <c r="A204" s="10" t="n">
        <v>35</v>
      </c>
      <c r="B204" s="14" t="s">
        <v>207</v>
      </c>
      <c r="C204" s="12" t="n">
        <v>14.099475</v>
      </c>
      <c r="D204" s="12" t="n">
        <v>2.9662716737514</v>
      </c>
      <c r="E204" s="13" t="n">
        <f aca="false">D204/C204*100</f>
        <v>21.0381710932599</v>
      </c>
    </row>
    <row r="205" customFormat="false" ht="25" hidden="false" customHeight="false" outlineLevel="0" collapsed="false">
      <c r="A205" s="10" t="n">
        <v>436</v>
      </c>
      <c r="B205" s="14" t="s">
        <v>208</v>
      </c>
      <c r="C205" s="12" t="n">
        <v>14.029475</v>
      </c>
      <c r="D205" s="12" t="n">
        <v>7.32162279752014</v>
      </c>
      <c r="E205" s="13" t="n">
        <f aca="false">D205/C205*100</f>
        <v>52.1874325127643</v>
      </c>
    </row>
    <row r="206" customFormat="false" ht="12.5" hidden="false" customHeight="false" outlineLevel="0" collapsed="false">
      <c r="A206" s="10" t="n">
        <v>51</v>
      </c>
      <c r="B206" s="14" t="s">
        <v>209</v>
      </c>
      <c r="C206" s="12" t="n">
        <v>13.9817</v>
      </c>
      <c r="D206" s="12" t="n">
        <v>7.71486446586502</v>
      </c>
      <c r="E206" s="13" t="n">
        <f aca="false">D206/C206*100</f>
        <v>55.1783006777789</v>
      </c>
    </row>
    <row r="207" customFormat="false" ht="12.5" hidden="false" customHeight="false" outlineLevel="0" collapsed="false">
      <c r="A207" s="10" t="n">
        <v>255</v>
      </c>
      <c r="B207" s="11" t="s">
        <v>210</v>
      </c>
      <c r="C207" s="12" t="n">
        <v>13.862375</v>
      </c>
      <c r="D207" s="12" t="n">
        <v>12.0147052085836</v>
      </c>
      <c r="E207" s="13" t="n">
        <f aca="false">D207/C207*100</f>
        <v>86.6713330766455</v>
      </c>
    </row>
    <row r="208" customFormat="false" ht="12.5" hidden="false" customHeight="false" outlineLevel="0" collapsed="false">
      <c r="A208" s="10" t="n">
        <v>245</v>
      </c>
      <c r="B208" s="11" t="s">
        <v>211</v>
      </c>
      <c r="C208" s="12" t="n">
        <v>13.8075</v>
      </c>
      <c r="D208" s="12" t="n">
        <v>16.2953708389837</v>
      </c>
      <c r="E208" s="13" t="n">
        <f aca="false">D208/C208*100</f>
        <v>118.01825702686</v>
      </c>
    </row>
    <row r="209" customFormat="false" ht="12.5" hidden="false" customHeight="false" outlineLevel="0" collapsed="false">
      <c r="A209" s="10" t="n">
        <v>30</v>
      </c>
      <c r="B209" s="11" t="s">
        <v>212</v>
      </c>
      <c r="C209" s="12" t="n">
        <v>13.8061</v>
      </c>
      <c r="D209" s="12" t="n">
        <v>3.6720910473462</v>
      </c>
      <c r="E209" s="13" t="n">
        <f aca="false">D209/C209*100</f>
        <v>26.5975985060676</v>
      </c>
    </row>
    <row r="210" customFormat="false" ht="12.5" hidden="false" customHeight="false" outlineLevel="0" collapsed="false">
      <c r="A210" s="10" t="n">
        <v>236</v>
      </c>
      <c r="B210" s="11" t="s">
        <v>213</v>
      </c>
      <c r="C210" s="12" t="n">
        <v>13.7742</v>
      </c>
      <c r="D210" s="12" t="n">
        <v>5.26204699712954</v>
      </c>
      <c r="E210" s="13" t="n">
        <f aca="false">D210/C210*100</f>
        <v>38.2021968399583</v>
      </c>
    </row>
    <row r="211" customFormat="false" ht="25" hidden="false" customHeight="false" outlineLevel="0" collapsed="false">
      <c r="A211" s="10" t="n">
        <v>474</v>
      </c>
      <c r="B211" s="15" t="s">
        <v>214</v>
      </c>
      <c r="C211" s="12" t="n">
        <v>13.754675</v>
      </c>
      <c r="D211" s="12" t="n">
        <v>7.36602389686366</v>
      </c>
      <c r="E211" s="13" t="n">
        <f aca="false">D211/C211*100</f>
        <v>53.5528749088122</v>
      </c>
    </row>
    <row r="212" customFormat="false" ht="12.5" hidden="false" customHeight="false" outlineLevel="0" collapsed="false">
      <c r="A212" s="10" t="n">
        <v>540</v>
      </c>
      <c r="B212" s="17" t="s">
        <v>215</v>
      </c>
      <c r="C212" s="12" t="n">
        <v>13.6441</v>
      </c>
      <c r="D212" s="12" t="n">
        <v>9.99956142604932</v>
      </c>
      <c r="E212" s="13" t="n">
        <f aca="false">D212/C212*100</f>
        <v>73.2885380937498</v>
      </c>
    </row>
    <row r="213" customFormat="false" ht="12.5" hidden="false" customHeight="false" outlineLevel="0" collapsed="false">
      <c r="A213" s="10" t="n">
        <v>347</v>
      </c>
      <c r="B213" s="11" t="s">
        <v>216</v>
      </c>
      <c r="C213" s="12" t="n">
        <v>13.6204</v>
      </c>
      <c r="D213" s="12" t="n">
        <v>5.14880983076025</v>
      </c>
      <c r="E213" s="13" t="n">
        <f aca="false">D213/C213*100</f>
        <v>37.8021925256252</v>
      </c>
    </row>
    <row r="214" customFormat="false" ht="12.5" hidden="false" customHeight="false" outlineLevel="0" collapsed="false">
      <c r="A214" s="10" t="n">
        <v>556</v>
      </c>
      <c r="B214" s="17" t="s">
        <v>217</v>
      </c>
      <c r="C214" s="12" t="n">
        <v>13.60485</v>
      </c>
      <c r="D214" s="12" t="n">
        <v>1.62564508939271</v>
      </c>
      <c r="E214" s="13" t="n">
        <f aca="false">D214/C214*100</f>
        <v>11.9490114877614</v>
      </c>
    </row>
    <row r="215" customFormat="false" ht="12.5" hidden="false" customHeight="false" outlineLevel="0" collapsed="false">
      <c r="A215" s="10" t="n">
        <v>248</v>
      </c>
      <c r="B215" s="11" t="s">
        <v>218</v>
      </c>
      <c r="C215" s="12" t="n">
        <v>13.599125</v>
      </c>
      <c r="D215" s="12" t="n">
        <v>6.46075376220401</v>
      </c>
      <c r="E215" s="13" t="n">
        <f aca="false">D215/C215*100</f>
        <v>47.5085989885674</v>
      </c>
    </row>
    <row r="216" customFormat="false" ht="12.5" hidden="false" customHeight="false" outlineLevel="0" collapsed="false">
      <c r="A216" s="10" t="n">
        <v>219</v>
      </c>
      <c r="B216" s="11" t="s">
        <v>219</v>
      </c>
      <c r="C216" s="12" t="n">
        <v>13.57845</v>
      </c>
      <c r="D216" s="12" t="n">
        <v>10.9779560740301</v>
      </c>
      <c r="E216" s="13" t="n">
        <f aca="false">D216/C216*100</f>
        <v>80.8483742550148</v>
      </c>
    </row>
    <row r="217" customFormat="false" ht="12.5" hidden="false" customHeight="false" outlineLevel="0" collapsed="false">
      <c r="A217" s="10" t="n">
        <v>509</v>
      </c>
      <c r="B217" s="11" t="s">
        <v>220</v>
      </c>
      <c r="C217" s="12" t="n">
        <v>13.5606</v>
      </c>
      <c r="D217" s="12" t="n">
        <v>8.01054969857459</v>
      </c>
      <c r="E217" s="13" t="n">
        <f aca="false">D217/C217*100</f>
        <v>59.0722364687004</v>
      </c>
    </row>
    <row r="218" customFormat="false" ht="25" hidden="false" customHeight="false" outlineLevel="0" collapsed="false">
      <c r="A218" s="10" t="n">
        <v>375</v>
      </c>
      <c r="B218" s="14" t="s">
        <v>221</v>
      </c>
      <c r="C218" s="12" t="n">
        <v>13.5341</v>
      </c>
      <c r="D218" s="12" t="n">
        <v>13.0445356715625</v>
      </c>
      <c r="E218" s="13" t="n">
        <f aca="false">D218/C218*100</f>
        <v>96.3827345118072</v>
      </c>
    </row>
    <row r="219" customFormat="false" ht="12.5" hidden="false" customHeight="false" outlineLevel="0" collapsed="false">
      <c r="A219" s="10" t="n">
        <v>187</v>
      </c>
      <c r="B219" s="14" t="s">
        <v>222</v>
      </c>
      <c r="C219" s="12" t="n">
        <v>13.525325</v>
      </c>
      <c r="D219" s="12" t="n">
        <v>9.05680290955368</v>
      </c>
      <c r="E219" s="13" t="n">
        <f aca="false">D219/C219*100</f>
        <v>66.9618135575573</v>
      </c>
    </row>
    <row r="220" customFormat="false" ht="12.5" hidden="false" customHeight="false" outlineLevel="0" collapsed="false">
      <c r="A220" s="10" t="n">
        <v>239</v>
      </c>
      <c r="B220" s="11" t="s">
        <v>223</v>
      </c>
      <c r="C220" s="12" t="n">
        <v>13.504575</v>
      </c>
      <c r="D220" s="12" t="n">
        <v>17.2530985270038</v>
      </c>
      <c r="E220" s="13" t="n">
        <f aca="false">D220/C220*100</f>
        <v>127.757434254716</v>
      </c>
    </row>
    <row r="221" customFormat="false" ht="12.5" hidden="false" customHeight="false" outlineLevel="0" collapsed="false">
      <c r="A221" s="10" t="n">
        <v>153</v>
      </c>
      <c r="B221" s="11" t="s">
        <v>224</v>
      </c>
      <c r="C221" s="12" t="n">
        <v>13.46225</v>
      </c>
      <c r="D221" s="12" t="n">
        <v>5.91550645084595</v>
      </c>
      <c r="E221" s="13" t="n">
        <f aca="false">D221/C221*100</f>
        <v>43.9414395873346</v>
      </c>
    </row>
    <row r="222" customFormat="false" ht="12.5" hidden="false" customHeight="false" outlineLevel="0" collapsed="false">
      <c r="A222" s="10" t="n">
        <v>257</v>
      </c>
      <c r="B222" s="11" t="s">
        <v>225</v>
      </c>
      <c r="C222" s="12" t="n">
        <v>13.4527</v>
      </c>
      <c r="D222" s="12" t="n">
        <v>9.11192866960668</v>
      </c>
      <c r="E222" s="13" t="n">
        <f aca="false">D222/C222*100</f>
        <v>67.7330845823268</v>
      </c>
    </row>
    <row r="223" customFormat="false" ht="12.5" hidden="false" customHeight="false" outlineLevel="0" collapsed="false">
      <c r="A223" s="10" t="n">
        <v>260</v>
      </c>
      <c r="B223" s="11" t="s">
        <v>226</v>
      </c>
      <c r="C223" s="12" t="n">
        <v>13.4058</v>
      </c>
      <c r="D223" s="12" t="n">
        <v>6.64849834524057</v>
      </c>
      <c r="E223" s="13" t="n">
        <f aca="false">D223/C223*100</f>
        <v>49.5941931495365</v>
      </c>
    </row>
    <row r="224" customFormat="false" ht="12.5" hidden="false" customHeight="false" outlineLevel="0" collapsed="false">
      <c r="A224" s="10" t="n">
        <v>7</v>
      </c>
      <c r="B224" s="11" t="s">
        <v>227</v>
      </c>
      <c r="C224" s="12" t="n">
        <v>13.382825</v>
      </c>
      <c r="D224" s="12" t="n">
        <v>14.7548328117434</v>
      </c>
      <c r="E224" s="13" t="n">
        <f aca="false">D224/C224*100</f>
        <v>110.252004429135</v>
      </c>
    </row>
    <row r="225" customFormat="false" ht="12.5" hidden="false" customHeight="false" outlineLevel="0" collapsed="false">
      <c r="A225" s="10" t="n">
        <v>518</v>
      </c>
      <c r="B225" s="11" t="s">
        <v>228</v>
      </c>
      <c r="C225" s="12" t="n">
        <v>13.368475</v>
      </c>
      <c r="D225" s="12" t="n">
        <v>9.794656172075</v>
      </c>
      <c r="E225" s="13" t="n">
        <f aca="false">D225/C225*100</f>
        <v>73.2668174348607</v>
      </c>
    </row>
    <row r="226" customFormat="false" ht="12.5" hidden="false" customHeight="false" outlineLevel="0" collapsed="false">
      <c r="A226" s="10" t="n">
        <v>480</v>
      </c>
      <c r="B226" s="15" t="s">
        <v>229</v>
      </c>
      <c r="C226" s="12" t="n">
        <v>13.353975</v>
      </c>
      <c r="D226" s="12" t="n">
        <v>16.8205694626896</v>
      </c>
      <c r="E226" s="13" t="n">
        <f aca="false">D226/C226*100</f>
        <v>125.959270274878</v>
      </c>
    </row>
    <row r="227" customFormat="false" ht="12.5" hidden="false" customHeight="false" outlineLevel="0" collapsed="false">
      <c r="A227" s="10" t="n">
        <v>288</v>
      </c>
      <c r="B227" s="14" t="s">
        <v>230</v>
      </c>
      <c r="C227" s="12" t="n">
        <v>13.3537</v>
      </c>
      <c r="D227" s="12" t="n">
        <v>12.0761817566646</v>
      </c>
      <c r="E227" s="13" t="n">
        <f aca="false">D227/C227*100</f>
        <v>90.4332264216258</v>
      </c>
    </row>
    <row r="228" customFormat="false" ht="12.5" hidden="false" customHeight="false" outlineLevel="0" collapsed="false">
      <c r="A228" s="10" t="n">
        <v>57</v>
      </c>
      <c r="B228" s="14" t="s">
        <v>231</v>
      </c>
      <c r="C228" s="12" t="n">
        <v>13.239875</v>
      </c>
      <c r="D228" s="12" t="n">
        <v>3.22924019275432</v>
      </c>
      <c r="E228" s="13" t="n">
        <f aca="false">D228/C228*100</f>
        <v>24.3902619379285</v>
      </c>
    </row>
    <row r="229" customFormat="false" ht="12.5" hidden="false" customHeight="false" outlineLevel="0" collapsed="false">
      <c r="A229" s="10" t="n">
        <v>141</v>
      </c>
      <c r="B229" s="15" t="s">
        <v>232</v>
      </c>
      <c r="C229" s="12" t="n">
        <v>13.23955</v>
      </c>
      <c r="D229" s="12" t="n">
        <v>15.9039415056981</v>
      </c>
      <c r="E229" s="13" t="n">
        <f aca="false">D229/C229*100</f>
        <v>120.124486902486</v>
      </c>
    </row>
    <row r="230" customFormat="false" ht="12.5" hidden="false" customHeight="false" outlineLevel="0" collapsed="false">
      <c r="A230" s="10" t="n">
        <v>93</v>
      </c>
      <c r="B230" s="11" t="s">
        <v>233</v>
      </c>
      <c r="C230" s="12" t="n">
        <v>13.188675</v>
      </c>
      <c r="D230" s="12" t="n">
        <v>14.0567356887188</v>
      </c>
      <c r="E230" s="13" t="n">
        <f aca="false">D230/C230*100</f>
        <v>106.581864279154</v>
      </c>
    </row>
    <row r="231" customFormat="false" ht="12.5" hidden="false" customHeight="false" outlineLevel="0" collapsed="false">
      <c r="A231" s="10" t="n">
        <v>384</v>
      </c>
      <c r="B231" s="14" t="s">
        <v>234</v>
      </c>
      <c r="C231" s="12" t="n">
        <v>13.034275</v>
      </c>
      <c r="D231" s="12" t="n">
        <v>12.6823658020037</v>
      </c>
      <c r="E231" s="13" t="n">
        <f aca="false">D231/C231*100</f>
        <v>97.30012449487</v>
      </c>
    </row>
    <row r="232" customFormat="false" ht="12.5" hidden="false" customHeight="false" outlineLevel="0" collapsed="false">
      <c r="A232" s="10" t="n">
        <v>499</v>
      </c>
      <c r="B232" s="15" t="s">
        <v>235</v>
      </c>
      <c r="C232" s="12" t="n">
        <v>13.014675</v>
      </c>
      <c r="D232" s="12" t="n">
        <v>8.93965270927792</v>
      </c>
      <c r="E232" s="13" t="n">
        <f aca="false">D232/C232*100</f>
        <v>68.6890199661376</v>
      </c>
    </row>
    <row r="233" customFormat="false" ht="12.5" hidden="false" customHeight="false" outlineLevel="0" collapsed="false">
      <c r="A233" s="10" t="n">
        <v>224</v>
      </c>
      <c r="B233" s="11" t="s">
        <v>236</v>
      </c>
      <c r="C233" s="12" t="n">
        <v>12.849375</v>
      </c>
      <c r="D233" s="12" t="n">
        <v>11.3854731912717</v>
      </c>
      <c r="E233" s="13" t="n">
        <f aca="false">D233/C233*100</f>
        <v>88.6072139016233</v>
      </c>
    </row>
    <row r="234" customFormat="false" ht="12.5" hidden="false" customHeight="false" outlineLevel="0" collapsed="false">
      <c r="A234" s="10" t="n">
        <v>109</v>
      </c>
      <c r="B234" s="14" t="s">
        <v>237</v>
      </c>
      <c r="C234" s="12" t="n">
        <v>12.756175</v>
      </c>
      <c r="D234" s="12" t="n">
        <v>9.81778656805255</v>
      </c>
      <c r="E234" s="13" t="n">
        <f aca="false">D234/C234*100</f>
        <v>76.9649724000537</v>
      </c>
    </row>
    <row r="235" customFormat="false" ht="12.5" hidden="false" customHeight="false" outlineLevel="0" collapsed="false">
      <c r="A235" s="10" t="n">
        <v>308</v>
      </c>
      <c r="B235" s="14" t="s">
        <v>238</v>
      </c>
      <c r="C235" s="12" t="n">
        <v>12.7327</v>
      </c>
      <c r="D235" s="12" t="n">
        <v>12.4542938726636</v>
      </c>
      <c r="E235" s="13" t="n">
        <f aca="false">D235/C235*100</f>
        <v>97.8134556901806</v>
      </c>
    </row>
    <row r="236" customFormat="false" ht="12.5" hidden="false" customHeight="false" outlineLevel="0" collapsed="false">
      <c r="A236" s="10" t="n">
        <v>344</v>
      </c>
      <c r="B236" s="11" t="s">
        <v>239</v>
      </c>
      <c r="C236" s="12" t="n">
        <v>12.6702</v>
      </c>
      <c r="D236" s="12" t="n">
        <v>11.1439747696532</v>
      </c>
      <c r="E236" s="13" t="n">
        <f aca="false">D236/C236*100</f>
        <v>87.9542135850514</v>
      </c>
    </row>
    <row r="237" customFormat="false" ht="12.5" hidden="false" customHeight="false" outlineLevel="0" collapsed="false">
      <c r="A237" s="10" t="n">
        <v>25</v>
      </c>
      <c r="B237" s="11" t="s">
        <v>240</v>
      </c>
      <c r="C237" s="12" t="n">
        <v>12.58105</v>
      </c>
      <c r="D237" s="12" t="n">
        <v>6.30239602611578</v>
      </c>
      <c r="E237" s="13" t="n">
        <f aca="false">D237/C237*100</f>
        <v>50.0943564020156</v>
      </c>
    </row>
    <row r="238" customFormat="false" ht="12.5" hidden="false" customHeight="false" outlineLevel="0" collapsed="false">
      <c r="A238" s="10" t="n">
        <v>279</v>
      </c>
      <c r="B238" s="11" t="s">
        <v>241</v>
      </c>
      <c r="C238" s="12" t="n">
        <v>12.51365</v>
      </c>
      <c r="D238" s="12" t="n">
        <v>3.35281267644544</v>
      </c>
      <c r="E238" s="13" t="n">
        <f aca="false">D238/C238*100</f>
        <v>26.79324319</v>
      </c>
    </row>
    <row r="239" customFormat="false" ht="12.5" hidden="false" customHeight="false" outlineLevel="0" collapsed="false">
      <c r="A239" s="10" t="n">
        <v>478</v>
      </c>
      <c r="B239" s="15" t="s">
        <v>242</v>
      </c>
      <c r="C239" s="12" t="n">
        <v>12.4552</v>
      </c>
      <c r="D239" s="12" t="n">
        <v>9.20520913867074</v>
      </c>
      <c r="E239" s="13" t="n">
        <f aca="false">D239/C239*100</f>
        <v>73.9065541996174</v>
      </c>
    </row>
    <row r="240" customFormat="false" ht="12.5" hidden="false" customHeight="false" outlineLevel="0" collapsed="false">
      <c r="A240" s="10" t="n">
        <v>510</v>
      </c>
      <c r="B240" s="11" t="s">
        <v>243</v>
      </c>
      <c r="C240" s="12" t="n">
        <v>12.4526</v>
      </c>
      <c r="D240" s="12" t="n">
        <v>5.86285018797741</v>
      </c>
      <c r="E240" s="13" t="n">
        <f aca="false">D240/C240*100</f>
        <v>47.0813339220517</v>
      </c>
    </row>
    <row r="241" customFormat="false" ht="12.5" hidden="false" customHeight="false" outlineLevel="0" collapsed="false">
      <c r="A241" s="10" t="n">
        <v>345</v>
      </c>
      <c r="B241" s="11" t="s">
        <v>244</v>
      </c>
      <c r="C241" s="12" t="n">
        <v>12.4464</v>
      </c>
      <c r="D241" s="12" t="n">
        <v>6.46269718409685</v>
      </c>
      <c r="E241" s="13" t="n">
        <f aca="false">D241/C241*100</f>
        <v>51.924228564861</v>
      </c>
    </row>
    <row r="242" customFormat="false" ht="12.5" hidden="false" customHeight="false" outlineLevel="0" collapsed="false">
      <c r="A242" s="10" t="n">
        <v>498</v>
      </c>
      <c r="B242" s="15" t="s">
        <v>245</v>
      </c>
      <c r="C242" s="12" t="n">
        <v>12.4217</v>
      </c>
      <c r="D242" s="12" t="n">
        <v>6.22216108920366</v>
      </c>
      <c r="E242" s="13" t="n">
        <f aca="false">D242/C242*100</f>
        <v>50.091059107881</v>
      </c>
    </row>
    <row r="243" customFormat="false" ht="12.5" hidden="false" customHeight="false" outlineLevel="0" collapsed="false">
      <c r="A243" s="10" t="n">
        <v>73</v>
      </c>
      <c r="B243" s="11" t="s">
        <v>246</v>
      </c>
      <c r="C243" s="12" t="n">
        <v>12.4047</v>
      </c>
      <c r="D243" s="12" t="n">
        <v>8.90538146665624</v>
      </c>
      <c r="E243" s="13" t="n">
        <f aca="false">D243/C243*100</f>
        <v>71.790381602588</v>
      </c>
    </row>
    <row r="244" customFormat="false" ht="12.5" hidden="false" customHeight="false" outlineLevel="0" collapsed="false">
      <c r="A244" s="10" t="n">
        <v>58</v>
      </c>
      <c r="B244" s="11" t="s">
        <v>247</v>
      </c>
      <c r="C244" s="12" t="n">
        <v>12.352175</v>
      </c>
      <c r="D244" s="12" t="n">
        <v>9.23832692694768</v>
      </c>
      <c r="E244" s="13" t="n">
        <f aca="false">D244/C244*100</f>
        <v>74.7910949039152</v>
      </c>
    </row>
    <row r="245" customFormat="false" ht="12.5" hidden="false" customHeight="false" outlineLevel="0" collapsed="false">
      <c r="A245" s="10" t="n">
        <v>388</v>
      </c>
      <c r="B245" s="14" t="s">
        <v>248</v>
      </c>
      <c r="C245" s="12" t="n">
        <v>12.3508</v>
      </c>
      <c r="D245" s="12" t="n">
        <v>3.48922428246355</v>
      </c>
      <c r="E245" s="13" t="n">
        <f aca="false">D245/C245*100</f>
        <v>28.2509981739122</v>
      </c>
    </row>
    <row r="246" customFormat="false" ht="12.5" hidden="false" customHeight="false" outlineLevel="0" collapsed="false">
      <c r="A246" s="10" t="n">
        <v>268</v>
      </c>
      <c r="B246" s="11" t="s">
        <v>249</v>
      </c>
      <c r="C246" s="12" t="n">
        <v>12.299325</v>
      </c>
      <c r="D246" s="12" t="n">
        <v>12.9441207705468</v>
      </c>
      <c r="E246" s="13" t="n">
        <f aca="false">D246/C246*100</f>
        <v>105.242529736768</v>
      </c>
    </row>
    <row r="247" customFormat="false" ht="12.5" hidden="false" customHeight="false" outlineLevel="0" collapsed="false">
      <c r="A247" s="10" t="n">
        <v>132</v>
      </c>
      <c r="B247" s="15" t="s">
        <v>250</v>
      </c>
      <c r="C247" s="12" t="n">
        <v>12.290725</v>
      </c>
      <c r="D247" s="12" t="n">
        <v>4.82561896435748</v>
      </c>
      <c r="E247" s="13" t="n">
        <f aca="false">D247/C247*100</f>
        <v>39.2622808203542</v>
      </c>
    </row>
    <row r="248" customFormat="false" ht="12.5" hidden="false" customHeight="false" outlineLevel="0" collapsed="false">
      <c r="A248" s="10" t="n">
        <v>300</v>
      </c>
      <c r="B248" s="11" t="s">
        <v>251</v>
      </c>
      <c r="C248" s="12" t="n">
        <v>12.2758</v>
      </c>
      <c r="D248" s="12" t="n">
        <v>9.98641742000937</v>
      </c>
      <c r="E248" s="13" t="n">
        <f aca="false">D248/C248*100</f>
        <v>81.350440867474</v>
      </c>
    </row>
    <row r="249" customFormat="false" ht="12.5" hidden="false" customHeight="false" outlineLevel="0" collapsed="false">
      <c r="A249" s="10" t="n">
        <v>399</v>
      </c>
      <c r="B249" s="11" t="s">
        <v>252</v>
      </c>
      <c r="C249" s="12" t="n">
        <v>12.192825</v>
      </c>
      <c r="D249" s="12" t="n">
        <v>6.66949499456294</v>
      </c>
      <c r="E249" s="13" t="n">
        <f aca="false">D249/C249*100</f>
        <v>54.7001617308781</v>
      </c>
    </row>
    <row r="250" customFormat="false" ht="12.5" hidden="false" customHeight="false" outlineLevel="0" collapsed="false">
      <c r="A250" s="10" t="n">
        <v>484</v>
      </c>
      <c r="B250" s="15" t="s">
        <v>253</v>
      </c>
      <c r="C250" s="12" t="n">
        <v>12.12105</v>
      </c>
      <c r="D250" s="12" t="n">
        <v>1.25964459670176</v>
      </c>
      <c r="E250" s="13" t="n">
        <f aca="false">D250/C250*100</f>
        <v>10.392206918557</v>
      </c>
    </row>
    <row r="251" customFormat="false" ht="25" hidden="false" customHeight="false" outlineLevel="0" collapsed="false">
      <c r="A251" s="10" t="n">
        <v>482</v>
      </c>
      <c r="B251" s="15" t="s">
        <v>254</v>
      </c>
      <c r="C251" s="12" t="n">
        <v>12.0609</v>
      </c>
      <c r="D251" s="12" t="n">
        <v>4.62389160556344</v>
      </c>
      <c r="E251" s="13" t="n">
        <f aca="false">D251/C251*100</f>
        <v>38.3378653795607</v>
      </c>
    </row>
    <row r="252" customFormat="false" ht="12.5" hidden="false" customHeight="false" outlineLevel="0" collapsed="false">
      <c r="A252" s="10" t="n">
        <v>118</v>
      </c>
      <c r="B252" s="11" t="s">
        <v>255</v>
      </c>
      <c r="C252" s="12" t="n">
        <v>12.058525</v>
      </c>
      <c r="D252" s="12" t="n">
        <v>14.3794462263271</v>
      </c>
      <c r="E252" s="13" t="n">
        <f aca="false">D252/C252*100</f>
        <v>119.247140312162</v>
      </c>
    </row>
    <row r="253" customFormat="false" ht="12.5" hidden="false" customHeight="false" outlineLevel="0" collapsed="false">
      <c r="A253" s="10" t="n">
        <v>404</v>
      </c>
      <c r="B253" s="14" t="s">
        <v>256</v>
      </c>
      <c r="C253" s="12" t="n">
        <v>12.011675</v>
      </c>
      <c r="D253" s="12" t="n">
        <v>7.32608852270432</v>
      </c>
      <c r="E253" s="13" t="n">
        <f aca="false">D253/C253*100</f>
        <v>60.9913981414275</v>
      </c>
    </row>
    <row r="254" customFormat="false" ht="12.5" hidden="false" customHeight="false" outlineLevel="0" collapsed="false">
      <c r="A254" s="10" t="n">
        <v>215</v>
      </c>
      <c r="B254" s="14" t="s">
        <v>257</v>
      </c>
      <c r="C254" s="12" t="n">
        <v>12.00645</v>
      </c>
      <c r="D254" s="12" t="n">
        <v>8.10513486315928</v>
      </c>
      <c r="E254" s="13" t="n">
        <f aca="false">D254/C254*100</f>
        <v>67.5065057794708</v>
      </c>
    </row>
    <row r="255" customFormat="false" ht="25" hidden="false" customHeight="false" outlineLevel="0" collapsed="false">
      <c r="A255" s="10" t="n">
        <v>362</v>
      </c>
      <c r="B255" s="14" t="s">
        <v>258</v>
      </c>
      <c r="C255" s="12" t="n">
        <v>12.003025</v>
      </c>
      <c r="D255" s="12" t="n">
        <v>11.7703816407611</v>
      </c>
      <c r="E255" s="13" t="n">
        <f aca="false">D255/C255*100</f>
        <v>98.0617939291231</v>
      </c>
    </row>
    <row r="256" customFormat="false" ht="12.5" hidden="false" customHeight="false" outlineLevel="0" collapsed="false">
      <c r="A256" s="10" t="n">
        <v>126</v>
      </c>
      <c r="B256" s="14" t="s">
        <v>259</v>
      </c>
      <c r="C256" s="12" t="n">
        <v>11.948375</v>
      </c>
      <c r="D256" s="12" t="n">
        <v>5.76691271096012</v>
      </c>
      <c r="E256" s="13" t="n">
        <f aca="false">D256/C256*100</f>
        <v>48.2652470395356</v>
      </c>
    </row>
    <row r="257" customFormat="false" ht="12.5" hidden="false" customHeight="false" outlineLevel="0" collapsed="false">
      <c r="A257" s="10" t="n">
        <v>47</v>
      </c>
      <c r="B257" s="11" t="s">
        <v>260</v>
      </c>
      <c r="C257" s="12" t="n">
        <v>11.9298</v>
      </c>
      <c r="D257" s="12" t="n">
        <v>12.7814058029624</v>
      </c>
      <c r="E257" s="13" t="n">
        <f aca="false">D257/C257*100</f>
        <v>107.138475104045</v>
      </c>
    </row>
    <row r="258" customFormat="false" ht="12.5" hidden="false" customHeight="false" outlineLevel="0" collapsed="false">
      <c r="A258" s="10" t="n">
        <v>267</v>
      </c>
      <c r="B258" s="11" t="s">
        <v>261</v>
      </c>
      <c r="C258" s="12" t="n">
        <v>11.80645</v>
      </c>
      <c r="D258" s="12" t="n">
        <v>9.21564062251417</v>
      </c>
      <c r="E258" s="13" t="n">
        <f aca="false">D258/C258*100</f>
        <v>78.0559831491614</v>
      </c>
    </row>
    <row r="259" customFormat="false" ht="25" hidden="false" customHeight="false" outlineLevel="0" collapsed="false">
      <c r="A259" s="10" t="n">
        <v>365</v>
      </c>
      <c r="B259" s="14" t="s">
        <v>262</v>
      </c>
      <c r="C259" s="12" t="n">
        <v>11.742675</v>
      </c>
      <c r="D259" s="12" t="n">
        <v>7.5620400957127</v>
      </c>
      <c r="E259" s="13" t="n">
        <f aca="false">D259/C259*100</f>
        <v>64.3979339947048</v>
      </c>
    </row>
    <row r="260" customFormat="false" ht="12.5" hidden="false" customHeight="false" outlineLevel="0" collapsed="false">
      <c r="A260" s="10" t="n">
        <v>317</v>
      </c>
      <c r="B260" s="14" t="s">
        <v>263</v>
      </c>
      <c r="C260" s="12" t="n">
        <v>11.704725</v>
      </c>
      <c r="D260" s="12" t="n">
        <v>7.67294774576021</v>
      </c>
      <c r="E260" s="13" t="n">
        <f aca="false">D260/C260*100</f>
        <v>65.5542761214826</v>
      </c>
    </row>
    <row r="261" customFormat="false" ht="12.5" hidden="false" customHeight="false" outlineLevel="0" collapsed="false">
      <c r="A261" s="10" t="n">
        <v>216</v>
      </c>
      <c r="B261" s="11" t="s">
        <v>264</v>
      </c>
      <c r="C261" s="12" t="n">
        <v>11.687625</v>
      </c>
      <c r="D261" s="12" t="n">
        <v>6.94203218535467</v>
      </c>
      <c r="E261" s="13" t="n">
        <f aca="false">D261/C261*100</f>
        <v>59.3964315706114</v>
      </c>
    </row>
    <row r="262" customFormat="false" ht="12.5" hidden="false" customHeight="false" outlineLevel="0" collapsed="false">
      <c r="A262" s="10" t="n">
        <v>11</v>
      </c>
      <c r="B262" s="11" t="s">
        <v>265</v>
      </c>
      <c r="C262" s="12" t="n">
        <v>11.29015</v>
      </c>
      <c r="D262" s="12" t="n">
        <v>7.73800495584402</v>
      </c>
      <c r="E262" s="13" t="n">
        <f aca="false">D262/C262*100</f>
        <v>68.5376629703239</v>
      </c>
    </row>
    <row r="263" customFormat="false" ht="12.5" hidden="false" customHeight="false" outlineLevel="0" collapsed="false">
      <c r="A263" s="10" t="n">
        <v>165</v>
      </c>
      <c r="B263" s="11" t="s">
        <v>266</v>
      </c>
      <c r="C263" s="12" t="n">
        <v>11.285675</v>
      </c>
      <c r="D263" s="12" t="n">
        <v>4.39104173924974</v>
      </c>
      <c r="E263" s="13" t="n">
        <f aca="false">D263/C263*100</f>
        <v>38.9081002177516</v>
      </c>
    </row>
    <row r="264" customFormat="false" ht="12.5" hidden="false" customHeight="false" outlineLevel="0" collapsed="false">
      <c r="A264" s="10" t="n">
        <v>55</v>
      </c>
      <c r="B264" s="11" t="s">
        <v>267</v>
      </c>
      <c r="C264" s="12" t="n">
        <v>11.280325</v>
      </c>
      <c r="D264" s="12" t="n">
        <v>7.30262422711863</v>
      </c>
      <c r="E264" s="13" t="n">
        <f aca="false">D264/C264*100</f>
        <v>64.7377112549384</v>
      </c>
    </row>
    <row r="265" customFormat="false" ht="12.5" hidden="false" customHeight="false" outlineLevel="0" collapsed="false">
      <c r="A265" s="10" t="n">
        <v>124</v>
      </c>
      <c r="B265" s="11" t="s">
        <v>268</v>
      </c>
      <c r="C265" s="12" t="n">
        <v>11.263325</v>
      </c>
      <c r="D265" s="12" t="n">
        <v>11.309797277103</v>
      </c>
      <c r="E265" s="13" t="n">
        <f aca="false">D265/C265*100</f>
        <v>100.412598207927</v>
      </c>
    </row>
    <row r="266" customFormat="false" ht="25" hidden="false" customHeight="false" outlineLevel="0" collapsed="false">
      <c r="A266" s="10" t="n">
        <v>575</v>
      </c>
      <c r="B266" s="18" t="s">
        <v>269</v>
      </c>
      <c r="C266" s="12" t="n">
        <v>11.112075</v>
      </c>
      <c r="D266" s="12" t="n">
        <v>8.89918896018993</v>
      </c>
      <c r="E266" s="13" t="n">
        <f aca="false">D266/C266*100</f>
        <v>80.085753202619</v>
      </c>
    </row>
    <row r="267" customFormat="false" ht="12.5" hidden="false" customHeight="false" outlineLevel="0" collapsed="false">
      <c r="A267" s="10" t="n">
        <v>430</v>
      </c>
      <c r="B267" s="19" t="s">
        <v>270</v>
      </c>
      <c r="C267" s="12" t="n">
        <v>11.093725</v>
      </c>
      <c r="D267" s="12" t="n">
        <v>12.0122138779314</v>
      </c>
      <c r="E267" s="13" t="n">
        <f aca="false">D267/C267*100</f>
        <v>108.279355022153</v>
      </c>
    </row>
    <row r="268" customFormat="false" ht="12.5" hidden="false" customHeight="false" outlineLevel="0" collapsed="false">
      <c r="A268" s="10" t="n">
        <v>513</v>
      </c>
      <c r="B268" s="11" t="s">
        <v>271</v>
      </c>
      <c r="C268" s="12" t="n">
        <v>11.01365</v>
      </c>
      <c r="D268" s="12" t="n">
        <v>5.46460126053738</v>
      </c>
      <c r="E268" s="13" t="n">
        <f aca="false">D268/C268*100</f>
        <v>49.6166235583787</v>
      </c>
    </row>
    <row r="269" customFormat="false" ht="12.5" hidden="false" customHeight="false" outlineLevel="0" collapsed="false">
      <c r="A269" s="10" t="n">
        <v>28</v>
      </c>
      <c r="B269" s="11" t="s">
        <v>272</v>
      </c>
      <c r="C269" s="12" t="n">
        <v>10.95135</v>
      </c>
      <c r="D269" s="12" t="n">
        <v>10.6640176461157</v>
      </c>
      <c r="E269" s="13" t="n">
        <f aca="false">D269/C269*100</f>
        <v>97.3762837103707</v>
      </c>
    </row>
    <row r="270" customFormat="false" ht="12.5" hidden="false" customHeight="false" outlineLevel="0" collapsed="false">
      <c r="A270" s="10" t="n">
        <v>386</v>
      </c>
      <c r="B270" s="14" t="s">
        <v>273</v>
      </c>
      <c r="C270" s="12" t="n">
        <v>10.94995</v>
      </c>
      <c r="D270" s="12" t="n">
        <v>3.0066505289663</v>
      </c>
      <c r="E270" s="13" t="n">
        <f aca="false">D270/C270*100</f>
        <v>27.4581210778707</v>
      </c>
    </row>
    <row r="271" customFormat="false" ht="12.5" hidden="false" customHeight="false" outlineLevel="0" collapsed="false">
      <c r="A271" s="10" t="n">
        <v>190</v>
      </c>
      <c r="B271" s="11" t="s">
        <v>274</v>
      </c>
      <c r="C271" s="12" t="n">
        <v>10.92545</v>
      </c>
      <c r="D271" s="12" t="n">
        <v>5.86552548967268</v>
      </c>
      <c r="E271" s="13" t="n">
        <f aca="false">D271/C271*100</f>
        <v>53.6868091444534</v>
      </c>
    </row>
    <row r="272" customFormat="false" ht="12.5" hidden="false" customHeight="false" outlineLevel="0" collapsed="false">
      <c r="A272" s="10" t="n">
        <v>443</v>
      </c>
      <c r="B272" s="11" t="s">
        <v>275</v>
      </c>
      <c r="C272" s="12" t="n">
        <v>10.874375</v>
      </c>
      <c r="D272" s="12" t="n">
        <v>11.2030741356632</v>
      </c>
      <c r="E272" s="13" t="n">
        <f aca="false">D272/C272*100</f>
        <v>103.022694505783</v>
      </c>
    </row>
    <row r="273" customFormat="false" ht="12.5" hidden="false" customHeight="false" outlineLevel="0" collapsed="false">
      <c r="A273" s="10" t="n">
        <v>609</v>
      </c>
      <c r="B273" s="16" t="s">
        <v>276</v>
      </c>
      <c r="C273" s="12" t="n">
        <v>10.77925</v>
      </c>
      <c r="D273" s="12" t="n">
        <v>6.38129942958329</v>
      </c>
      <c r="E273" s="13" t="n">
        <f aca="false">D273/C273*100</f>
        <v>59.1998462748641</v>
      </c>
    </row>
    <row r="274" customFormat="false" ht="12.5" hidden="false" customHeight="false" outlineLevel="0" collapsed="false">
      <c r="A274" s="10" t="n">
        <v>284</v>
      </c>
      <c r="B274" s="11" t="s">
        <v>277</v>
      </c>
      <c r="C274" s="12" t="n">
        <v>10.733525</v>
      </c>
      <c r="D274" s="12" t="n">
        <v>4.96819982647974</v>
      </c>
      <c r="E274" s="13" t="n">
        <f aca="false">D274/C274*100</f>
        <v>46.2867494740054</v>
      </c>
    </row>
    <row r="275" customFormat="false" ht="12.5" hidden="false" customHeight="false" outlineLevel="0" collapsed="false">
      <c r="A275" s="10" t="n">
        <v>244</v>
      </c>
      <c r="B275" s="14" t="s">
        <v>278</v>
      </c>
      <c r="C275" s="12" t="n">
        <v>10.6137</v>
      </c>
      <c r="D275" s="12" t="n">
        <v>10.2269736184921</v>
      </c>
      <c r="E275" s="13" t="n">
        <f aca="false">D275/C275*100</f>
        <v>96.3563471597285</v>
      </c>
    </row>
    <row r="276" customFormat="false" ht="12.5" hidden="false" customHeight="false" outlineLevel="0" collapsed="false">
      <c r="A276" s="10" t="n">
        <v>29</v>
      </c>
      <c r="B276" s="11" t="s">
        <v>279</v>
      </c>
      <c r="C276" s="12" t="n">
        <v>10.5657</v>
      </c>
      <c r="D276" s="12" t="n">
        <v>16.9351373467514</v>
      </c>
      <c r="E276" s="13" t="n">
        <f aca="false">D276/C276*100</f>
        <v>160.284101827152</v>
      </c>
    </row>
    <row r="277" customFormat="false" ht="12.5" hidden="false" customHeight="false" outlineLevel="0" collapsed="false">
      <c r="A277" s="10" t="n">
        <v>322</v>
      </c>
      <c r="B277" s="11" t="s">
        <v>280</v>
      </c>
      <c r="C277" s="12" t="n">
        <v>10.52305</v>
      </c>
      <c r="D277" s="12" t="n">
        <v>4.21803504766535</v>
      </c>
      <c r="E277" s="13" t="n">
        <f aca="false">D277/C277*100</f>
        <v>40.0837689421351</v>
      </c>
    </row>
    <row r="278" customFormat="false" ht="12.5" hidden="false" customHeight="false" outlineLevel="0" collapsed="false">
      <c r="A278" s="10" t="n">
        <v>341</v>
      </c>
      <c r="B278" s="11" t="s">
        <v>281</v>
      </c>
      <c r="C278" s="12" t="n">
        <v>10.4817</v>
      </c>
      <c r="D278" s="12" t="n">
        <v>4.47189235857333</v>
      </c>
      <c r="E278" s="13" t="n">
        <f aca="false">D278/C278*100</f>
        <v>42.6638079564702</v>
      </c>
    </row>
    <row r="279" customFormat="false" ht="12.5" hidden="false" customHeight="false" outlineLevel="0" collapsed="false">
      <c r="A279" s="10" t="n">
        <v>319</v>
      </c>
      <c r="B279" s="14" t="s">
        <v>282</v>
      </c>
      <c r="C279" s="12" t="n">
        <v>10.413325</v>
      </c>
      <c r="D279" s="12" t="n">
        <v>5.09581244446523</v>
      </c>
      <c r="E279" s="13" t="n">
        <f aca="false">D279/C279*100</f>
        <v>48.9354979746165</v>
      </c>
    </row>
    <row r="280" customFormat="false" ht="12.5" hidden="false" customHeight="false" outlineLevel="0" collapsed="false">
      <c r="A280" s="10" t="n">
        <v>71</v>
      </c>
      <c r="B280" s="14" t="s">
        <v>283</v>
      </c>
      <c r="C280" s="12" t="n">
        <v>10.402725</v>
      </c>
      <c r="D280" s="12" t="n">
        <v>4.20889887213192</v>
      </c>
      <c r="E280" s="13" t="n">
        <f aca="false">D280/C280*100</f>
        <v>40.4595802747061</v>
      </c>
    </row>
    <row r="281" customFormat="false" ht="12.5" hidden="false" customHeight="false" outlineLevel="0" collapsed="false">
      <c r="A281" s="10" t="n">
        <v>270</v>
      </c>
      <c r="B281" s="11" t="s">
        <v>284</v>
      </c>
      <c r="C281" s="12" t="n">
        <v>10.388725</v>
      </c>
      <c r="D281" s="12" t="n">
        <v>4.42813861223502</v>
      </c>
      <c r="E281" s="13" t="n">
        <f aca="false">D281/C281*100</f>
        <v>42.6244665465205</v>
      </c>
    </row>
    <row r="282" customFormat="false" ht="12.5" hidden="false" customHeight="false" outlineLevel="0" collapsed="false">
      <c r="A282" s="10" t="n">
        <v>421</v>
      </c>
      <c r="B282" s="14" t="s">
        <v>285</v>
      </c>
      <c r="C282" s="12" t="n">
        <v>10.3507</v>
      </c>
      <c r="D282" s="12" t="n">
        <v>10.2788627237323</v>
      </c>
      <c r="E282" s="13" t="n">
        <f aca="false">D282/C282*100</f>
        <v>99.3059669754924</v>
      </c>
    </row>
    <row r="283" customFormat="false" ht="12.5" hidden="false" customHeight="false" outlineLevel="0" collapsed="false">
      <c r="A283" s="10" t="n">
        <v>32</v>
      </c>
      <c r="B283" s="11" t="s">
        <v>286</v>
      </c>
      <c r="C283" s="12" t="n">
        <v>10.34585</v>
      </c>
      <c r="D283" s="12" t="n">
        <v>8.2327178329314</v>
      </c>
      <c r="E283" s="13" t="n">
        <f aca="false">D283/C283*100</f>
        <v>79.5750743818188</v>
      </c>
    </row>
    <row r="284" customFormat="false" ht="12.5" hidden="false" customHeight="false" outlineLevel="0" collapsed="false">
      <c r="A284" s="10" t="n">
        <v>287</v>
      </c>
      <c r="B284" s="11" t="s">
        <v>287</v>
      </c>
      <c r="C284" s="12" t="n">
        <v>10.2933</v>
      </c>
      <c r="D284" s="12" t="n">
        <v>15.5952854305396</v>
      </c>
      <c r="E284" s="13" t="n">
        <f aca="false">D284/C284*100</f>
        <v>151.509092618884</v>
      </c>
    </row>
    <row r="285" customFormat="false" ht="12.5" hidden="false" customHeight="false" outlineLevel="0" collapsed="false">
      <c r="A285" s="10" t="n">
        <v>389</v>
      </c>
      <c r="B285" s="11" t="s">
        <v>288</v>
      </c>
      <c r="C285" s="12" t="n">
        <v>10.228275</v>
      </c>
      <c r="D285" s="12" t="n">
        <v>8.12553315230248</v>
      </c>
      <c r="E285" s="13" t="n">
        <f aca="false">D285/C285*100</f>
        <v>79.4418721857056</v>
      </c>
    </row>
    <row r="286" customFormat="false" ht="12.5" hidden="false" customHeight="false" outlineLevel="0" collapsed="false">
      <c r="A286" s="10" t="n">
        <v>53</v>
      </c>
      <c r="B286" s="14" t="s">
        <v>289</v>
      </c>
      <c r="C286" s="12" t="n">
        <v>10.20975</v>
      </c>
      <c r="D286" s="12" t="n">
        <v>5.88540787513208</v>
      </c>
      <c r="E286" s="13" t="n">
        <f aca="false">D286/C286*100</f>
        <v>57.6449753924639</v>
      </c>
    </row>
    <row r="287" customFormat="false" ht="12.5" hidden="false" customHeight="false" outlineLevel="0" collapsed="false">
      <c r="A287" s="10" t="n">
        <v>134</v>
      </c>
      <c r="B287" s="11" t="s">
        <v>290</v>
      </c>
      <c r="C287" s="12" t="n">
        <v>10.192525</v>
      </c>
      <c r="D287" s="12" t="n">
        <v>13.4838875950459</v>
      </c>
      <c r="E287" s="13" t="n">
        <f aca="false">D287/C287*100</f>
        <v>132.291925651847</v>
      </c>
    </row>
    <row r="288" customFormat="false" ht="12.5" hidden="false" customHeight="false" outlineLevel="0" collapsed="false">
      <c r="A288" s="10" t="n">
        <v>150</v>
      </c>
      <c r="B288" s="11" t="s">
        <v>291</v>
      </c>
      <c r="C288" s="12" t="n">
        <v>10.108375</v>
      </c>
      <c r="D288" s="12" t="n">
        <v>4.97388087270226</v>
      </c>
      <c r="E288" s="13" t="n">
        <f aca="false">D288/C288*100</f>
        <v>49.2055436477402</v>
      </c>
    </row>
    <row r="289" customFormat="false" ht="25" hidden="false" customHeight="false" outlineLevel="0" collapsed="false">
      <c r="A289" s="10" t="n">
        <v>541</v>
      </c>
      <c r="B289" s="18" t="s">
        <v>292</v>
      </c>
      <c r="C289" s="12" t="n">
        <v>10.04275</v>
      </c>
      <c r="D289" s="12" t="n">
        <v>8.58675604734796</v>
      </c>
      <c r="E289" s="13" t="n">
        <f aca="false">D289/C289*100</f>
        <v>85.5020392556617</v>
      </c>
    </row>
    <row r="290" customFormat="false" ht="12.5" hidden="false" customHeight="false" outlineLevel="0" collapsed="false">
      <c r="A290" s="10" t="n">
        <v>296</v>
      </c>
      <c r="B290" s="14" t="s">
        <v>293</v>
      </c>
      <c r="C290" s="12" t="n">
        <v>9.947875</v>
      </c>
      <c r="D290" s="12" t="n">
        <v>6.62873903160825</v>
      </c>
      <c r="E290" s="13" t="n">
        <f aca="false">D290/C290*100</f>
        <v>66.6347238139628</v>
      </c>
    </row>
    <row r="291" customFormat="false" ht="12.5" hidden="false" customHeight="false" outlineLevel="0" collapsed="false">
      <c r="A291" s="10" t="n">
        <v>67</v>
      </c>
      <c r="B291" s="11" t="s">
        <v>294</v>
      </c>
      <c r="C291" s="12" t="n">
        <v>9.912425</v>
      </c>
      <c r="D291" s="12" t="n">
        <v>7.95640803100453</v>
      </c>
      <c r="E291" s="13" t="n">
        <f aca="false">D291/C291*100</f>
        <v>80.2670187265429</v>
      </c>
    </row>
    <row r="292" customFormat="false" ht="12.5" hidden="false" customHeight="false" outlineLevel="0" collapsed="false">
      <c r="A292" s="10" t="n">
        <v>331</v>
      </c>
      <c r="B292" s="11" t="s">
        <v>295</v>
      </c>
      <c r="C292" s="12" t="n">
        <v>9.8903</v>
      </c>
      <c r="D292" s="12" t="n">
        <v>12.8988413249666</v>
      </c>
      <c r="E292" s="13" t="n">
        <f aca="false">D292/C292*100</f>
        <v>130.419110896198</v>
      </c>
    </row>
    <row r="293" customFormat="false" ht="12.5" hidden="false" customHeight="false" outlineLevel="0" collapsed="false">
      <c r="A293" s="10" t="n">
        <v>410</v>
      </c>
      <c r="B293" s="14" t="s">
        <v>296</v>
      </c>
      <c r="C293" s="12" t="n">
        <v>9.866425</v>
      </c>
      <c r="D293" s="12" t="n">
        <v>9.74013098213605</v>
      </c>
      <c r="E293" s="13" t="n">
        <f aca="false">D293/C293*100</f>
        <v>98.7199617099005</v>
      </c>
    </row>
    <row r="294" customFormat="false" ht="12.5" hidden="false" customHeight="false" outlineLevel="0" collapsed="false">
      <c r="A294" s="10" t="n">
        <v>133</v>
      </c>
      <c r="B294" s="11" t="s">
        <v>297</v>
      </c>
      <c r="C294" s="12" t="n">
        <v>9.760575</v>
      </c>
      <c r="D294" s="12" t="n">
        <v>6.66655989716586</v>
      </c>
      <c r="E294" s="13" t="n">
        <f aca="false">D294/C294*100</f>
        <v>68.3008931048208</v>
      </c>
    </row>
    <row r="295" customFormat="false" ht="12.5" hidden="false" customHeight="false" outlineLevel="0" collapsed="false">
      <c r="A295" s="10" t="n">
        <v>52</v>
      </c>
      <c r="B295" s="14" t="s">
        <v>298</v>
      </c>
      <c r="C295" s="12" t="n">
        <v>9.69255</v>
      </c>
      <c r="D295" s="12" t="n">
        <v>6.34761102594249</v>
      </c>
      <c r="E295" s="13" t="n">
        <f aca="false">D295/C295*100</f>
        <v>65.4895876311444</v>
      </c>
    </row>
    <row r="296" customFormat="false" ht="12.5" hidden="false" customHeight="false" outlineLevel="0" collapsed="false">
      <c r="A296" s="10" t="n">
        <v>339</v>
      </c>
      <c r="B296" s="11" t="s">
        <v>299</v>
      </c>
      <c r="C296" s="12" t="n">
        <v>9.6866</v>
      </c>
      <c r="D296" s="12" t="n">
        <v>9.31896453296538</v>
      </c>
      <c r="E296" s="13" t="n">
        <f aca="false">D296/C296*100</f>
        <v>96.2047006479609</v>
      </c>
    </row>
    <row r="297" customFormat="false" ht="12.5" hidden="false" customHeight="false" outlineLevel="0" collapsed="false">
      <c r="A297" s="10" t="n">
        <v>230</v>
      </c>
      <c r="B297" s="11" t="s">
        <v>300</v>
      </c>
      <c r="C297" s="12" t="n">
        <v>9.644575</v>
      </c>
      <c r="D297" s="12" t="n">
        <v>6.62042519197219</v>
      </c>
      <c r="E297" s="13" t="n">
        <f aca="false">D297/C297*100</f>
        <v>68.6440324428209</v>
      </c>
    </row>
    <row r="298" customFormat="false" ht="12.5" hidden="false" customHeight="false" outlineLevel="0" collapsed="false">
      <c r="A298" s="10" t="n">
        <v>188</v>
      </c>
      <c r="B298" s="11" t="s">
        <v>301</v>
      </c>
      <c r="C298" s="12" t="n">
        <v>9.636975</v>
      </c>
      <c r="D298" s="12" t="n">
        <v>3.95810087320927</v>
      </c>
      <c r="E298" s="13" t="n">
        <f aca="false">D298/C298*100</f>
        <v>41.0720259542987</v>
      </c>
    </row>
    <row r="299" customFormat="false" ht="12.5" hidden="false" customHeight="false" outlineLevel="0" collapsed="false">
      <c r="A299" s="10" t="n">
        <v>27</v>
      </c>
      <c r="B299" s="14" t="s">
        <v>302</v>
      </c>
      <c r="C299" s="12" t="n">
        <v>9.632125</v>
      </c>
      <c r="D299" s="12" t="n">
        <v>10.5916728450152</v>
      </c>
      <c r="E299" s="13" t="n">
        <f aca="false">D299/C299*100</f>
        <v>109.961953826547</v>
      </c>
    </row>
    <row r="300" customFormat="false" ht="12.5" hidden="false" customHeight="false" outlineLevel="0" collapsed="false">
      <c r="A300" s="10" t="n">
        <v>468</v>
      </c>
      <c r="B300" s="15" t="s">
        <v>303</v>
      </c>
      <c r="C300" s="12" t="n">
        <v>9.6121</v>
      </c>
      <c r="D300" s="12" t="n">
        <v>3.30193895764291</v>
      </c>
      <c r="E300" s="13" t="n">
        <f aca="false">D300/C300*100</f>
        <v>34.3518997684472</v>
      </c>
    </row>
    <row r="301" customFormat="false" ht="12.5" hidden="false" customHeight="false" outlineLevel="0" collapsed="false">
      <c r="A301" s="10" t="n">
        <v>201</v>
      </c>
      <c r="B301" s="11" t="s">
        <v>304</v>
      </c>
      <c r="C301" s="12" t="n">
        <v>9.584925</v>
      </c>
      <c r="D301" s="12" t="n">
        <v>5.43480298899295</v>
      </c>
      <c r="E301" s="13" t="n">
        <f aca="false">D301/C301*100</f>
        <v>56.7015703199863</v>
      </c>
    </row>
    <row r="302" customFormat="false" ht="12.5" hidden="false" customHeight="false" outlineLevel="0" collapsed="false">
      <c r="A302" s="10" t="n">
        <v>367</v>
      </c>
      <c r="B302" s="11" t="s">
        <v>305</v>
      </c>
      <c r="C302" s="12" t="n">
        <v>9.508975</v>
      </c>
      <c r="D302" s="12" t="n">
        <v>7.51722538235796</v>
      </c>
      <c r="E302" s="13" t="n">
        <f aca="false">D302/C302*100</f>
        <v>79.0540030061911</v>
      </c>
    </row>
    <row r="303" customFormat="false" ht="12.5" hidden="false" customHeight="false" outlineLevel="0" collapsed="false">
      <c r="A303" s="10" t="n">
        <v>43</v>
      </c>
      <c r="B303" s="11" t="s">
        <v>306</v>
      </c>
      <c r="C303" s="12" t="n">
        <v>9.5004</v>
      </c>
      <c r="D303" s="12" t="n">
        <v>6.93915577333916</v>
      </c>
      <c r="E303" s="13" t="n">
        <f aca="false">D303/C303*100</f>
        <v>73.0406695859033</v>
      </c>
    </row>
    <row r="304" customFormat="false" ht="12.5" hidden="false" customHeight="false" outlineLevel="0" collapsed="false">
      <c r="A304" s="10" t="n">
        <v>80</v>
      </c>
      <c r="B304" s="11" t="s">
        <v>307</v>
      </c>
      <c r="C304" s="12" t="n">
        <v>9.4741</v>
      </c>
      <c r="D304" s="12" t="n">
        <v>7.57154365678933</v>
      </c>
      <c r="E304" s="13" t="n">
        <f aca="false">D304/C304*100</f>
        <v>79.9183421833137</v>
      </c>
    </row>
    <row r="305" customFormat="false" ht="12.5" hidden="false" customHeight="false" outlineLevel="0" collapsed="false">
      <c r="A305" s="10" t="n">
        <v>376</v>
      </c>
      <c r="B305" s="11" t="s">
        <v>308</v>
      </c>
      <c r="C305" s="12" t="n">
        <v>9.456925</v>
      </c>
      <c r="D305" s="12" t="n">
        <v>6.14901781120367</v>
      </c>
      <c r="E305" s="13" t="n">
        <f aca="false">D305/C305*100</f>
        <v>65.0213236459385</v>
      </c>
    </row>
    <row r="306" customFormat="false" ht="12.5" hidden="false" customHeight="false" outlineLevel="0" collapsed="false">
      <c r="A306" s="10" t="n">
        <v>33</v>
      </c>
      <c r="B306" s="11" t="s">
        <v>309</v>
      </c>
      <c r="C306" s="12" t="n">
        <v>9.418775</v>
      </c>
      <c r="D306" s="12" t="n">
        <v>5.75575125150199</v>
      </c>
      <c r="E306" s="13" t="n">
        <f aca="false">D306/C306*100</f>
        <v>61.1093401371409</v>
      </c>
    </row>
    <row r="307" customFormat="false" ht="12.5" hidden="false" customHeight="false" outlineLevel="0" collapsed="false">
      <c r="A307" s="10" t="n">
        <v>36</v>
      </c>
      <c r="B307" s="11" t="s">
        <v>310</v>
      </c>
      <c r="C307" s="12" t="n">
        <v>9.36315</v>
      </c>
      <c r="D307" s="12" t="n">
        <v>5.99827153353364</v>
      </c>
      <c r="E307" s="13" t="n">
        <f aca="false">D307/C307*100</f>
        <v>64.0625380724825</v>
      </c>
    </row>
    <row r="308" customFormat="false" ht="25" hidden="false" customHeight="false" outlineLevel="0" collapsed="false">
      <c r="A308" s="10" t="n">
        <v>486</v>
      </c>
      <c r="B308" s="15" t="s">
        <v>311</v>
      </c>
      <c r="C308" s="12" t="n">
        <v>9.32275</v>
      </c>
      <c r="D308" s="12" t="n">
        <v>4.19765489648683</v>
      </c>
      <c r="E308" s="13" t="n">
        <f aca="false">D308/C308*100</f>
        <v>45.0259300795026</v>
      </c>
    </row>
    <row r="309" customFormat="false" ht="12.5" hidden="false" customHeight="false" outlineLevel="0" collapsed="false">
      <c r="A309" s="10" t="n">
        <v>14</v>
      </c>
      <c r="B309" s="11" t="s">
        <v>312</v>
      </c>
      <c r="C309" s="12" t="n">
        <v>9.315225</v>
      </c>
      <c r="D309" s="12" t="n">
        <v>6.39175072854327</v>
      </c>
      <c r="E309" s="13" t="n">
        <f aca="false">D309/C309*100</f>
        <v>68.6161711450155</v>
      </c>
    </row>
    <row r="310" customFormat="false" ht="12.5" hidden="false" customHeight="false" outlineLevel="0" collapsed="false">
      <c r="A310" s="10" t="n">
        <v>222</v>
      </c>
      <c r="B310" s="11" t="s">
        <v>313</v>
      </c>
      <c r="C310" s="12" t="n">
        <v>9.259275</v>
      </c>
      <c r="D310" s="12" t="n">
        <v>7.64496314461358</v>
      </c>
      <c r="E310" s="13" t="n">
        <f aca="false">D310/C310*100</f>
        <v>82.5654616005419</v>
      </c>
    </row>
    <row r="311" customFormat="false" ht="12.5" hidden="false" customHeight="false" outlineLevel="0" collapsed="false">
      <c r="A311" s="10" t="n">
        <v>103</v>
      </c>
      <c r="B311" s="14" t="s">
        <v>314</v>
      </c>
      <c r="C311" s="12" t="n">
        <v>9.1755</v>
      </c>
      <c r="D311" s="12" t="n">
        <v>7.70864324551777</v>
      </c>
      <c r="E311" s="13" t="n">
        <f aca="false">D311/C311*100</f>
        <v>84.0133316496951</v>
      </c>
    </row>
    <row r="312" customFormat="false" ht="12.5" hidden="false" customHeight="false" outlineLevel="0" collapsed="false">
      <c r="A312" s="10" t="n">
        <v>4</v>
      </c>
      <c r="B312" s="11" t="s">
        <v>315</v>
      </c>
      <c r="C312" s="12" t="n">
        <v>9.127475</v>
      </c>
      <c r="D312" s="12" t="n">
        <v>3.02884860012844</v>
      </c>
      <c r="E312" s="13" t="n">
        <f aca="false">D312/C312*100</f>
        <v>33.1838608172407</v>
      </c>
    </row>
    <row r="313" customFormat="false" ht="12.5" hidden="false" customHeight="false" outlineLevel="0" collapsed="false">
      <c r="A313" s="10" t="n">
        <v>491</v>
      </c>
      <c r="B313" s="15" t="s">
        <v>316</v>
      </c>
      <c r="C313" s="12" t="n">
        <v>9.0726</v>
      </c>
      <c r="D313" s="12" t="n">
        <v>4.08359292861895</v>
      </c>
      <c r="E313" s="13" t="n">
        <f aca="false">D313/C313*100</f>
        <v>45.0101727026316</v>
      </c>
    </row>
    <row r="314" customFormat="false" ht="12.5" hidden="false" customHeight="false" outlineLevel="0" collapsed="false">
      <c r="A314" s="10" t="n">
        <v>184</v>
      </c>
      <c r="B314" s="11" t="s">
        <v>317</v>
      </c>
      <c r="C314" s="12" t="n">
        <v>9.058075</v>
      </c>
      <c r="D314" s="12" t="n">
        <v>8.63634713536342</v>
      </c>
      <c r="E314" s="13" t="n">
        <f aca="false">D314/C314*100</f>
        <v>95.3441778232508</v>
      </c>
    </row>
    <row r="315" customFormat="false" ht="12.5" hidden="false" customHeight="false" outlineLevel="0" collapsed="false">
      <c r="A315" s="10" t="n">
        <v>456</v>
      </c>
      <c r="B315" s="15" t="s">
        <v>318</v>
      </c>
      <c r="C315" s="12" t="n">
        <v>9.039225</v>
      </c>
      <c r="D315" s="12" t="n">
        <v>5.66803585108339</v>
      </c>
      <c r="E315" s="13" t="n">
        <f aca="false">D315/C315*100</f>
        <v>62.704887322568</v>
      </c>
    </row>
    <row r="316" customFormat="false" ht="12.5" hidden="false" customHeight="false" outlineLevel="0" collapsed="false">
      <c r="A316" s="10" t="n">
        <v>99</v>
      </c>
      <c r="B316" s="11" t="s">
        <v>319</v>
      </c>
      <c r="C316" s="12" t="n">
        <v>8.997125</v>
      </c>
      <c r="D316" s="12" t="n">
        <v>11.5790498376378</v>
      </c>
      <c r="E316" s="13" t="n">
        <f aca="false">D316/C316*100</f>
        <v>128.697220919325</v>
      </c>
    </row>
    <row r="317" customFormat="false" ht="12.5" hidden="false" customHeight="false" outlineLevel="0" collapsed="false">
      <c r="A317" s="10" t="n">
        <v>280</v>
      </c>
      <c r="B317" s="11" t="s">
        <v>320</v>
      </c>
      <c r="C317" s="12" t="n">
        <v>8.9959</v>
      </c>
      <c r="D317" s="12" t="n">
        <v>10.1442061949995</v>
      </c>
      <c r="E317" s="13" t="n">
        <f aca="false">D317/C317*100</f>
        <v>112.764772785375</v>
      </c>
    </row>
    <row r="318" customFormat="false" ht="12.5" hidden="false" customHeight="false" outlineLevel="0" collapsed="false">
      <c r="A318" s="10" t="n">
        <v>591</v>
      </c>
      <c r="B318" s="18" t="s">
        <v>321</v>
      </c>
      <c r="C318" s="12" t="n">
        <v>8.986675</v>
      </c>
      <c r="D318" s="12" t="n">
        <v>9.2288741181775</v>
      </c>
      <c r="E318" s="13" t="n">
        <f aca="false">D318/C318*100</f>
        <v>102.695091545844</v>
      </c>
    </row>
    <row r="319" customFormat="false" ht="12.5" hidden="false" customHeight="false" outlineLevel="0" collapsed="false">
      <c r="A319" s="10" t="n">
        <v>20</v>
      </c>
      <c r="B319" s="14" t="s">
        <v>322</v>
      </c>
      <c r="C319" s="12" t="n">
        <v>8.888925</v>
      </c>
      <c r="D319" s="12" t="n">
        <v>11.9839589956394</v>
      </c>
      <c r="E319" s="13" t="n">
        <f aca="false">D319/C319*100</f>
        <v>134.818990998792</v>
      </c>
    </row>
    <row r="320" customFormat="false" ht="12.5" hidden="false" customHeight="false" outlineLevel="0" collapsed="false">
      <c r="A320" s="10" t="n">
        <v>429</v>
      </c>
      <c r="B320" s="19" t="s">
        <v>323</v>
      </c>
      <c r="C320" s="12" t="n">
        <v>8.875875</v>
      </c>
      <c r="D320" s="12" t="n">
        <v>1.51433436064607</v>
      </c>
      <c r="E320" s="13" t="n">
        <f aca="false">D320/C320*100</f>
        <v>17.0612402793648</v>
      </c>
    </row>
    <row r="321" customFormat="false" ht="12.5" hidden="false" customHeight="false" outlineLevel="0" collapsed="false">
      <c r="A321" s="10" t="n">
        <v>369</v>
      </c>
      <c r="B321" s="14" t="s">
        <v>324</v>
      </c>
      <c r="C321" s="12" t="n">
        <v>8.799975</v>
      </c>
      <c r="D321" s="12" t="n">
        <v>6.10131276277218</v>
      </c>
      <c r="E321" s="13" t="n">
        <f aca="false">D321/C321*100</f>
        <v>69.3332965465491</v>
      </c>
    </row>
    <row r="322" customFormat="false" ht="12.5" hidden="false" customHeight="false" outlineLevel="0" collapsed="false">
      <c r="A322" s="10" t="n">
        <v>137</v>
      </c>
      <c r="B322" s="14" t="s">
        <v>325</v>
      </c>
      <c r="C322" s="12" t="n">
        <v>8.76805</v>
      </c>
      <c r="D322" s="12" t="n">
        <v>5.82128679789386</v>
      </c>
      <c r="E322" s="13" t="n">
        <f aca="false">D322/C322*100</f>
        <v>66.3920346929347</v>
      </c>
    </row>
    <row r="323" customFormat="false" ht="12.5" hidden="false" customHeight="false" outlineLevel="0" collapsed="false">
      <c r="A323" s="10" t="n">
        <v>249</v>
      </c>
      <c r="B323" s="11" t="s">
        <v>326</v>
      </c>
      <c r="C323" s="12" t="n">
        <v>8.73</v>
      </c>
      <c r="D323" s="12" t="n">
        <v>7.38147978434316</v>
      </c>
      <c r="E323" s="13" t="n">
        <f aca="false">D323/C323*100</f>
        <v>84.5530330394405</v>
      </c>
    </row>
    <row r="324" customFormat="false" ht="12.5" hidden="false" customHeight="false" outlineLevel="0" collapsed="false">
      <c r="A324" s="10" t="n">
        <v>416</v>
      </c>
      <c r="B324" s="11" t="s">
        <v>327</v>
      </c>
      <c r="C324" s="12" t="n">
        <v>8.695175</v>
      </c>
      <c r="D324" s="12" t="n">
        <v>3.7646829325323</v>
      </c>
      <c r="E324" s="13" t="n">
        <f aca="false">D324/C324*100</f>
        <v>43.296229604721</v>
      </c>
    </row>
    <row r="325" customFormat="false" ht="12.5" hidden="false" customHeight="false" outlineLevel="0" collapsed="false">
      <c r="A325" s="10" t="n">
        <v>155</v>
      </c>
      <c r="B325" s="11" t="s">
        <v>328</v>
      </c>
      <c r="C325" s="12" t="n">
        <v>8.6929</v>
      </c>
      <c r="D325" s="12" t="n">
        <v>4.92021666392852</v>
      </c>
      <c r="E325" s="13" t="n">
        <f aca="false">D325/C325*100</f>
        <v>56.6004056635705</v>
      </c>
    </row>
    <row r="326" customFormat="false" ht="12.5" hidden="false" customHeight="false" outlineLevel="0" collapsed="false">
      <c r="A326" s="10" t="n">
        <v>69</v>
      </c>
      <c r="B326" s="14" t="s">
        <v>329</v>
      </c>
      <c r="C326" s="12" t="n">
        <v>8.6415</v>
      </c>
      <c r="D326" s="12" t="n">
        <v>9.72969717411596</v>
      </c>
      <c r="E326" s="13" t="n">
        <f aca="false">D326/C326*100</f>
        <v>112.592688469779</v>
      </c>
    </row>
    <row r="327" customFormat="false" ht="12.5" hidden="false" customHeight="false" outlineLevel="0" collapsed="false">
      <c r="A327" s="10" t="n">
        <v>39</v>
      </c>
      <c r="B327" s="11" t="s">
        <v>330</v>
      </c>
      <c r="C327" s="12" t="n">
        <v>8.621475</v>
      </c>
      <c r="D327" s="12" t="n">
        <v>4.37517070857432</v>
      </c>
      <c r="E327" s="13" t="n">
        <f aca="false">D327/C327*100</f>
        <v>50.7473571352271</v>
      </c>
    </row>
    <row r="328" customFormat="false" ht="12.5" hidden="false" customHeight="false" outlineLevel="0" collapsed="false">
      <c r="A328" s="10" t="n">
        <v>34</v>
      </c>
      <c r="B328" s="14" t="s">
        <v>331</v>
      </c>
      <c r="C328" s="12" t="n">
        <v>8.561575</v>
      </c>
      <c r="D328" s="12" t="n">
        <v>9.49395926308759</v>
      </c>
      <c r="E328" s="13" t="n">
        <f aca="false">D328/C328*100</f>
        <v>110.890335751162</v>
      </c>
    </row>
    <row r="329" customFormat="false" ht="12.5" hidden="false" customHeight="false" outlineLevel="0" collapsed="false">
      <c r="A329" s="10" t="n">
        <v>552</v>
      </c>
      <c r="B329" s="17" t="s">
        <v>332</v>
      </c>
      <c r="C329" s="12" t="n">
        <v>8.4931</v>
      </c>
      <c r="D329" s="12" t="n">
        <v>6.06947416228677</v>
      </c>
      <c r="E329" s="13" t="n">
        <f aca="false">D329/C329*100</f>
        <v>71.4635899999619</v>
      </c>
    </row>
    <row r="330" customFormat="false" ht="12.5" hidden="false" customHeight="false" outlineLevel="0" collapsed="false">
      <c r="A330" s="10" t="n">
        <v>162</v>
      </c>
      <c r="B330" s="11" t="s">
        <v>333</v>
      </c>
      <c r="C330" s="12" t="n">
        <v>8.479175</v>
      </c>
      <c r="D330" s="12" t="n">
        <v>6.80376789647961</v>
      </c>
      <c r="E330" s="13" t="n">
        <f aca="false">D330/C330*100</f>
        <v>80.2409184440657</v>
      </c>
    </row>
    <row r="331" customFormat="false" ht="12.5" hidden="false" customHeight="false" outlineLevel="0" collapsed="false">
      <c r="A331" s="10" t="n">
        <v>209</v>
      </c>
      <c r="B331" s="11" t="s">
        <v>334</v>
      </c>
      <c r="C331" s="12" t="n">
        <v>8.421675</v>
      </c>
      <c r="D331" s="12" t="n">
        <v>7.68639664575237</v>
      </c>
      <c r="E331" s="13" t="n">
        <f aca="false">D331/C331*100</f>
        <v>91.2692148029029</v>
      </c>
    </row>
    <row r="332" customFormat="false" ht="25" hidden="false" customHeight="false" outlineLevel="0" collapsed="false">
      <c r="A332" s="10" t="n">
        <v>464</v>
      </c>
      <c r="B332" s="15" t="s">
        <v>335</v>
      </c>
      <c r="C332" s="12" t="n">
        <v>8.40375</v>
      </c>
      <c r="D332" s="12" t="n">
        <v>3.63413134279249</v>
      </c>
      <c r="E332" s="13" t="n">
        <f aca="false">D332/C332*100</f>
        <v>43.2441629366948</v>
      </c>
    </row>
    <row r="333" customFormat="false" ht="12.5" hidden="false" customHeight="false" outlineLevel="0" collapsed="false">
      <c r="A333" s="10" t="n">
        <v>251</v>
      </c>
      <c r="B333" s="11" t="s">
        <v>336</v>
      </c>
      <c r="C333" s="12" t="n">
        <v>8.3929</v>
      </c>
      <c r="D333" s="12" t="n">
        <v>8.33144668510018</v>
      </c>
      <c r="E333" s="13" t="n">
        <f aca="false">D333/C333*100</f>
        <v>99.2677940294794</v>
      </c>
    </row>
    <row r="334" customFormat="false" ht="12.5" hidden="false" customHeight="false" outlineLevel="0" collapsed="false">
      <c r="A334" s="10" t="n">
        <v>147</v>
      </c>
      <c r="B334" s="11" t="s">
        <v>337</v>
      </c>
      <c r="C334" s="12" t="n">
        <v>8.3868</v>
      </c>
      <c r="D334" s="12" t="n">
        <v>13.6279334547343</v>
      </c>
      <c r="E334" s="13" t="n">
        <f aca="false">D334/C334*100</f>
        <v>162.492648623245</v>
      </c>
    </row>
    <row r="335" customFormat="false" ht="12.5" hidden="false" customHeight="false" outlineLevel="0" collapsed="false">
      <c r="A335" s="10" t="n">
        <v>76</v>
      </c>
      <c r="B335" s="11" t="s">
        <v>338</v>
      </c>
      <c r="C335" s="12" t="n">
        <v>8.3739</v>
      </c>
      <c r="D335" s="12" t="n">
        <v>5.13755116114023</v>
      </c>
      <c r="E335" s="13" t="n">
        <f aca="false">D335/C335*100</f>
        <v>61.3519526282882</v>
      </c>
    </row>
    <row r="336" customFormat="false" ht="12.5" hidden="false" customHeight="false" outlineLevel="0" collapsed="false">
      <c r="A336" s="10" t="n">
        <v>46</v>
      </c>
      <c r="B336" s="11" t="s">
        <v>339</v>
      </c>
      <c r="C336" s="12" t="n">
        <v>8.368875</v>
      </c>
      <c r="D336" s="12" t="n">
        <v>12.1706050839375</v>
      </c>
      <c r="E336" s="13" t="n">
        <f aca="false">D336/C336*100</f>
        <v>145.427014789175</v>
      </c>
    </row>
    <row r="337" customFormat="false" ht="12.5" hidden="false" customHeight="false" outlineLevel="0" collapsed="false">
      <c r="A337" s="10" t="n">
        <v>348</v>
      </c>
      <c r="B337" s="11" t="s">
        <v>340</v>
      </c>
      <c r="C337" s="12" t="n">
        <v>8.250025</v>
      </c>
      <c r="D337" s="12" t="n">
        <v>5.20253180952954</v>
      </c>
      <c r="E337" s="13" t="n">
        <f aca="false">D337/C337*100</f>
        <v>63.0608005373261</v>
      </c>
    </row>
    <row r="338" customFormat="false" ht="12.5" hidden="false" customHeight="false" outlineLevel="0" collapsed="false">
      <c r="A338" s="10" t="n">
        <v>221</v>
      </c>
      <c r="B338" s="11" t="s">
        <v>341</v>
      </c>
      <c r="C338" s="12" t="n">
        <v>8.227625</v>
      </c>
      <c r="D338" s="12" t="n">
        <v>8.18448801712728</v>
      </c>
      <c r="E338" s="13" t="n">
        <f aca="false">D338/C338*100</f>
        <v>99.4757055301777</v>
      </c>
    </row>
    <row r="339" customFormat="false" ht="12.5" hidden="false" customHeight="false" outlineLevel="0" collapsed="false">
      <c r="A339" s="10" t="n">
        <v>563</v>
      </c>
      <c r="B339" s="17" t="s">
        <v>342</v>
      </c>
      <c r="C339" s="12" t="n">
        <v>8.22475</v>
      </c>
      <c r="D339" s="12" t="n">
        <v>7.31613004736795</v>
      </c>
      <c r="E339" s="13" t="n">
        <f aca="false">D339/C339*100</f>
        <v>88.9526131173342</v>
      </c>
    </row>
    <row r="340" customFormat="false" ht="12.5" hidden="false" customHeight="false" outlineLevel="0" collapsed="false">
      <c r="A340" s="10" t="n">
        <v>45</v>
      </c>
      <c r="B340" s="11" t="s">
        <v>343</v>
      </c>
      <c r="C340" s="12" t="n">
        <v>8.177075</v>
      </c>
      <c r="D340" s="12" t="n">
        <v>7.71746333729549</v>
      </c>
      <c r="E340" s="13" t="n">
        <f aca="false">D340/C340*100</f>
        <v>94.3792656578971</v>
      </c>
    </row>
    <row r="341" customFormat="false" ht="12.5" hidden="false" customHeight="false" outlineLevel="0" collapsed="false">
      <c r="A341" s="10" t="n">
        <v>496</v>
      </c>
      <c r="B341" s="15" t="s">
        <v>344</v>
      </c>
      <c r="C341" s="12" t="n">
        <v>8.159025</v>
      </c>
      <c r="D341" s="12" t="n">
        <v>17.5497137189139</v>
      </c>
      <c r="E341" s="13" t="n">
        <f aca="false">D341/C341*100</f>
        <v>215.095721840708</v>
      </c>
    </row>
    <row r="342" customFormat="false" ht="12.5" hidden="false" customHeight="false" outlineLevel="0" collapsed="false">
      <c r="A342" s="10" t="n">
        <v>569</v>
      </c>
      <c r="B342" s="11" t="s">
        <v>345</v>
      </c>
      <c r="C342" s="12" t="n">
        <v>8.1351</v>
      </c>
      <c r="D342" s="12" t="n">
        <v>10.3005656893202</v>
      </c>
      <c r="E342" s="13" t="n">
        <f aca="false">D342/C342*100</f>
        <v>126.618796195747</v>
      </c>
    </row>
    <row r="343" customFormat="false" ht="12.5" hidden="false" customHeight="false" outlineLevel="0" collapsed="false">
      <c r="A343" s="10" t="n">
        <v>272</v>
      </c>
      <c r="B343" s="11" t="s">
        <v>346</v>
      </c>
      <c r="C343" s="12" t="n">
        <v>8.092375</v>
      </c>
      <c r="D343" s="12" t="n">
        <v>4.24394752196191</v>
      </c>
      <c r="E343" s="13" t="n">
        <f aca="false">D343/C343*100</f>
        <v>52.4437822266258</v>
      </c>
    </row>
    <row r="344" customFormat="false" ht="12.5" hidden="false" customHeight="false" outlineLevel="0" collapsed="false">
      <c r="A344" s="10" t="n">
        <v>534</v>
      </c>
      <c r="B344" s="17" t="s">
        <v>347</v>
      </c>
      <c r="C344" s="12" t="n">
        <v>8.01662500000001</v>
      </c>
      <c r="D344" s="12" t="n">
        <v>16.2250401347989</v>
      </c>
      <c r="E344" s="13" t="n">
        <f aca="false">D344/C344*100</f>
        <v>202.392404968411</v>
      </c>
    </row>
    <row r="345" customFormat="false" ht="12.5" hidden="false" customHeight="false" outlineLevel="0" collapsed="false">
      <c r="A345" s="10" t="n">
        <v>493</v>
      </c>
      <c r="B345" s="16" t="s">
        <v>348</v>
      </c>
      <c r="C345" s="12" t="n">
        <v>8.00335</v>
      </c>
      <c r="D345" s="12" t="n">
        <v>17.6159102606138</v>
      </c>
      <c r="E345" s="13" t="n">
        <f aca="false">D345/C345*100</f>
        <v>220.106708573458</v>
      </c>
    </row>
    <row r="346" customFormat="false" ht="12.5" hidden="false" customHeight="false" outlineLevel="0" collapsed="false">
      <c r="A346" s="10" t="n">
        <v>471</v>
      </c>
      <c r="B346" s="15" t="s">
        <v>349</v>
      </c>
      <c r="C346" s="12" t="n">
        <v>7.989825</v>
      </c>
      <c r="D346" s="12" t="n">
        <v>13.2541590172984</v>
      </c>
      <c r="E346" s="13" t="n">
        <f aca="false">D346/C346*100</f>
        <v>165.887976486324</v>
      </c>
    </row>
    <row r="347" customFormat="false" ht="12.5" hidden="false" customHeight="false" outlineLevel="0" collapsed="false">
      <c r="A347" s="10" t="n">
        <v>516</v>
      </c>
      <c r="B347" s="11" t="s">
        <v>350</v>
      </c>
      <c r="C347" s="12" t="n">
        <v>7.9273</v>
      </c>
      <c r="D347" s="12" t="n">
        <v>4.21900246345825</v>
      </c>
      <c r="E347" s="13" t="n">
        <f aca="false">D347/C347*100</f>
        <v>53.2211782505803</v>
      </c>
    </row>
    <row r="348" customFormat="false" ht="25" hidden="false" customHeight="false" outlineLevel="0" collapsed="false">
      <c r="A348" s="10" t="n">
        <v>462</v>
      </c>
      <c r="B348" s="15" t="s">
        <v>351</v>
      </c>
      <c r="C348" s="12" t="n">
        <v>7.920275</v>
      </c>
      <c r="D348" s="12" t="n">
        <v>3.28972205449539</v>
      </c>
      <c r="E348" s="13" t="n">
        <f aca="false">D348/C348*100</f>
        <v>41.5354524242578</v>
      </c>
    </row>
    <row r="349" customFormat="false" ht="12.5" hidden="false" customHeight="false" outlineLevel="0" collapsed="false">
      <c r="A349" s="10" t="n">
        <v>128</v>
      </c>
      <c r="B349" s="11" t="s">
        <v>352</v>
      </c>
      <c r="C349" s="12" t="n">
        <v>7.879375</v>
      </c>
      <c r="D349" s="12" t="n">
        <v>11.9182450890431</v>
      </c>
      <c r="E349" s="13" t="n">
        <f aca="false">D349/C349*100</f>
        <v>151.258762135869</v>
      </c>
    </row>
    <row r="350" customFormat="false" ht="12.5" hidden="false" customHeight="false" outlineLevel="0" collapsed="false">
      <c r="A350" s="10" t="n">
        <v>488</v>
      </c>
      <c r="B350" s="15" t="s">
        <v>353</v>
      </c>
      <c r="C350" s="12" t="n">
        <v>7.8404</v>
      </c>
      <c r="D350" s="12" t="n">
        <v>5.03664974032012</v>
      </c>
      <c r="E350" s="13" t="n">
        <f aca="false">D350/C350*100</f>
        <v>64.2397038457237</v>
      </c>
    </row>
    <row r="351" customFormat="false" ht="12.5" hidden="false" customHeight="false" outlineLevel="0" collapsed="false">
      <c r="A351" s="10" t="n">
        <v>240</v>
      </c>
      <c r="B351" s="11" t="s">
        <v>354</v>
      </c>
      <c r="C351" s="12" t="n">
        <v>7.780575</v>
      </c>
      <c r="D351" s="12" t="n">
        <v>3.83360601729408</v>
      </c>
      <c r="E351" s="13" t="n">
        <f aca="false">D351/C351*100</f>
        <v>49.2715000792883</v>
      </c>
    </row>
    <row r="352" customFormat="false" ht="12.5" hidden="false" customHeight="false" outlineLevel="0" collapsed="false">
      <c r="A352" s="10" t="n">
        <v>176</v>
      </c>
      <c r="B352" s="14" t="s">
        <v>355</v>
      </c>
      <c r="C352" s="12" t="n">
        <v>7.74675</v>
      </c>
      <c r="D352" s="12" t="n">
        <v>4.97115566878903</v>
      </c>
      <c r="E352" s="13" t="n">
        <f aca="false">D352/C352*100</f>
        <v>64.1708544717337</v>
      </c>
    </row>
    <row r="353" customFormat="false" ht="12.5" hidden="false" customHeight="false" outlineLevel="0" collapsed="false">
      <c r="A353" s="10" t="n">
        <v>385</v>
      </c>
      <c r="B353" s="14" t="s">
        <v>356</v>
      </c>
      <c r="C353" s="12" t="n">
        <v>7.7466</v>
      </c>
      <c r="D353" s="12" t="n">
        <v>2.00276892825907</v>
      </c>
      <c r="E353" s="13" t="n">
        <f aca="false">D353/C353*100</f>
        <v>25.8535219097291</v>
      </c>
    </row>
    <row r="354" customFormat="false" ht="12.5" hidden="false" customHeight="false" outlineLevel="0" collapsed="false">
      <c r="A354" s="10" t="n">
        <v>151</v>
      </c>
      <c r="B354" s="11" t="s">
        <v>357</v>
      </c>
      <c r="C354" s="12" t="n">
        <v>7.6988</v>
      </c>
      <c r="D354" s="12" t="n">
        <v>6.53060555283097</v>
      </c>
      <c r="E354" s="13" t="n">
        <f aca="false">D354/C354*100</f>
        <v>84.8262788074891</v>
      </c>
    </row>
    <row r="355" customFormat="false" ht="12.5" hidden="false" customHeight="false" outlineLevel="0" collapsed="false">
      <c r="A355" s="10" t="n">
        <v>598</v>
      </c>
      <c r="B355" s="17" t="s">
        <v>358</v>
      </c>
      <c r="C355" s="12" t="n">
        <v>7.687025</v>
      </c>
      <c r="D355" s="12" t="n">
        <v>8.50410883646841</v>
      </c>
      <c r="E355" s="13" t="n">
        <f aca="false">D355/C355*100</f>
        <v>110.629389607402</v>
      </c>
    </row>
    <row r="356" customFormat="false" ht="12.5" hidden="false" customHeight="false" outlineLevel="0" collapsed="false">
      <c r="A356" s="10" t="n">
        <v>180</v>
      </c>
      <c r="B356" s="11" t="s">
        <v>359</v>
      </c>
      <c r="C356" s="12" t="n">
        <v>7.663075</v>
      </c>
      <c r="D356" s="12" t="n">
        <v>5.6462964542403</v>
      </c>
      <c r="E356" s="13" t="n">
        <f aca="false">D356/C356*100</f>
        <v>73.6818634065346</v>
      </c>
    </row>
    <row r="357" customFormat="false" ht="12.5" hidden="false" customHeight="false" outlineLevel="0" collapsed="false">
      <c r="A357" s="10" t="n">
        <v>397</v>
      </c>
      <c r="B357" s="14" t="s">
        <v>360</v>
      </c>
      <c r="C357" s="12" t="n">
        <v>7.638525</v>
      </c>
      <c r="D357" s="12" t="n">
        <v>13.6059247259849</v>
      </c>
      <c r="E357" s="13" t="n">
        <f aca="false">D357/C357*100</f>
        <v>178.122408789457</v>
      </c>
    </row>
    <row r="358" customFormat="false" ht="12.5" hidden="false" customHeight="false" outlineLevel="0" collapsed="false">
      <c r="A358" s="10" t="n">
        <v>281</v>
      </c>
      <c r="B358" s="11" t="s">
        <v>361</v>
      </c>
      <c r="C358" s="12" t="n">
        <v>7.637025</v>
      </c>
      <c r="D358" s="12" t="n">
        <v>3.21348102569472</v>
      </c>
      <c r="E358" s="13" t="n">
        <f aca="false">D358/C358*100</f>
        <v>42.0776549205315</v>
      </c>
    </row>
    <row r="359" customFormat="false" ht="12.5" hidden="false" customHeight="false" outlineLevel="0" collapsed="false">
      <c r="A359" s="10" t="n">
        <v>183</v>
      </c>
      <c r="B359" s="11" t="s">
        <v>362</v>
      </c>
      <c r="C359" s="12" t="n">
        <v>7.576925</v>
      </c>
      <c r="D359" s="12" t="n">
        <v>3.5618897450417</v>
      </c>
      <c r="E359" s="13" t="n">
        <f aca="false">D359/C359*100</f>
        <v>47.0097004397126</v>
      </c>
    </row>
    <row r="360" customFormat="false" ht="12.5" hidden="false" customHeight="false" outlineLevel="0" collapsed="false">
      <c r="A360" s="10" t="n">
        <v>441</v>
      </c>
      <c r="B360" s="11" t="s">
        <v>363</v>
      </c>
      <c r="C360" s="12" t="n">
        <v>7.572275</v>
      </c>
      <c r="D360" s="12" t="n">
        <v>5.91423157723526</v>
      </c>
      <c r="E360" s="13" t="n">
        <f aca="false">D360/C360*100</f>
        <v>78.1037611184915</v>
      </c>
    </row>
    <row r="361" customFormat="false" ht="12.5" hidden="false" customHeight="false" outlineLevel="0" collapsed="false">
      <c r="A361" s="10" t="n">
        <v>38</v>
      </c>
      <c r="B361" s="11" t="s">
        <v>364</v>
      </c>
      <c r="C361" s="12" t="n">
        <v>7.552925</v>
      </c>
      <c r="D361" s="12" t="n">
        <v>8.6004361511011</v>
      </c>
      <c r="E361" s="13" t="n">
        <f aca="false">D361/C361*100</f>
        <v>113.868946813335</v>
      </c>
    </row>
    <row r="362" customFormat="false" ht="12.5" hidden="false" customHeight="false" outlineLevel="0" collapsed="false">
      <c r="A362" s="10" t="n">
        <v>121</v>
      </c>
      <c r="B362" s="11" t="s">
        <v>365</v>
      </c>
      <c r="C362" s="12" t="n">
        <v>7.548525</v>
      </c>
      <c r="D362" s="12" t="n">
        <v>4.99227260098044</v>
      </c>
      <c r="E362" s="13" t="n">
        <f aca="false">D362/C362*100</f>
        <v>66.1357364648119</v>
      </c>
    </row>
    <row r="363" customFormat="false" ht="12.5" hidden="false" customHeight="false" outlineLevel="0" collapsed="false">
      <c r="A363" s="10" t="n">
        <v>164</v>
      </c>
      <c r="B363" s="11" t="s">
        <v>366</v>
      </c>
      <c r="C363" s="12" t="n">
        <v>7.484425</v>
      </c>
      <c r="D363" s="12" t="n">
        <v>2.59006911024268</v>
      </c>
      <c r="E363" s="13" t="n">
        <f aca="false">D363/C363*100</f>
        <v>34.6061201794751</v>
      </c>
    </row>
    <row r="364" customFormat="false" ht="12.5" hidden="false" customHeight="false" outlineLevel="0" collapsed="false">
      <c r="A364" s="10" t="n">
        <v>200</v>
      </c>
      <c r="B364" s="11" t="s">
        <v>367</v>
      </c>
      <c r="C364" s="12" t="n">
        <v>7.4597</v>
      </c>
      <c r="D364" s="12" t="n">
        <v>4.51232466252152</v>
      </c>
      <c r="E364" s="13" t="n">
        <f aca="false">D364/C364*100</f>
        <v>60.4893583189876</v>
      </c>
    </row>
    <row r="365" customFormat="false" ht="12.5" hidden="false" customHeight="false" outlineLevel="0" collapsed="false">
      <c r="A365" s="10" t="n">
        <v>291</v>
      </c>
      <c r="B365" s="14" t="s">
        <v>368</v>
      </c>
      <c r="C365" s="12" t="n">
        <v>7.4588</v>
      </c>
      <c r="D365" s="12" t="n">
        <v>9.10765253216583</v>
      </c>
      <c r="E365" s="13" t="n">
        <f aca="false">D365/C365*100</f>
        <v>122.106136807071</v>
      </c>
    </row>
    <row r="366" customFormat="false" ht="12.5" hidden="false" customHeight="false" outlineLevel="0" collapsed="false">
      <c r="A366" s="10" t="n">
        <v>323</v>
      </c>
      <c r="B366" s="11" t="s">
        <v>369</v>
      </c>
      <c r="C366" s="12" t="n">
        <v>7.40985</v>
      </c>
      <c r="D366" s="12" t="n">
        <v>4.79725113615427</v>
      </c>
      <c r="E366" s="13" t="n">
        <f aca="false">D366/C366*100</f>
        <v>64.7415418146693</v>
      </c>
    </row>
    <row r="367" customFormat="false" ht="12.5" hidden="false" customHeight="false" outlineLevel="0" collapsed="false">
      <c r="A367" s="10" t="n">
        <v>94</v>
      </c>
      <c r="B367" s="11" t="s">
        <v>370</v>
      </c>
      <c r="C367" s="12" t="n">
        <v>7.39475</v>
      </c>
      <c r="D367" s="12" t="n">
        <v>8.13759516175797</v>
      </c>
      <c r="E367" s="13" t="n">
        <f aca="false">D367/C367*100</f>
        <v>110.045575060116</v>
      </c>
    </row>
    <row r="368" customFormat="false" ht="12.5" hidden="false" customHeight="false" outlineLevel="0" collapsed="false">
      <c r="A368" s="10" t="n">
        <v>263</v>
      </c>
      <c r="B368" s="11" t="s">
        <v>371</v>
      </c>
      <c r="C368" s="12" t="n">
        <v>7.380925</v>
      </c>
      <c r="D368" s="12" t="n">
        <v>5.09792615441155</v>
      </c>
      <c r="E368" s="13" t="n">
        <f aca="false">D368/C368*100</f>
        <v>69.0689331541988</v>
      </c>
    </row>
    <row r="369" customFormat="false" ht="12.5" hidden="false" customHeight="false" outlineLevel="0" collapsed="false">
      <c r="A369" s="10" t="n">
        <v>250</v>
      </c>
      <c r="B369" s="11" t="s">
        <v>372</v>
      </c>
      <c r="C369" s="12" t="n">
        <v>7.3779</v>
      </c>
      <c r="D369" s="12" t="n">
        <v>4.23220462407006</v>
      </c>
      <c r="E369" s="13" t="n">
        <f aca="false">D369/C369*100</f>
        <v>57.3632690070353</v>
      </c>
    </row>
    <row r="370" customFormat="false" ht="12.5" hidden="false" customHeight="false" outlineLevel="0" collapsed="false">
      <c r="A370" s="10" t="n">
        <v>227</v>
      </c>
      <c r="B370" s="11" t="s">
        <v>373</v>
      </c>
      <c r="C370" s="12" t="n">
        <v>7.35225</v>
      </c>
      <c r="D370" s="12" t="n">
        <v>4.62084809351415</v>
      </c>
      <c r="E370" s="13" t="n">
        <f aca="false">D370/C370*100</f>
        <v>62.8494419193328</v>
      </c>
    </row>
    <row r="371" customFormat="false" ht="12.5" hidden="false" customHeight="false" outlineLevel="0" collapsed="false">
      <c r="A371" s="10" t="n">
        <v>208</v>
      </c>
      <c r="B371" s="14" t="s">
        <v>374</v>
      </c>
      <c r="C371" s="12" t="n">
        <v>7.338175</v>
      </c>
      <c r="D371" s="12" t="n">
        <v>1.45222395741843</v>
      </c>
      <c r="E371" s="13" t="n">
        <f aca="false">D371/C371*100</f>
        <v>19.7899880749427</v>
      </c>
    </row>
    <row r="372" customFormat="false" ht="12.5" hidden="false" customHeight="false" outlineLevel="0" collapsed="false">
      <c r="A372" s="10" t="n">
        <v>426</v>
      </c>
      <c r="B372" s="14" t="s">
        <v>375</v>
      </c>
      <c r="C372" s="12" t="n">
        <v>7.329325</v>
      </c>
      <c r="D372" s="12" t="n">
        <v>5.10436289617356</v>
      </c>
      <c r="E372" s="13" t="n">
        <f aca="false">D372/C372*100</f>
        <v>69.6430148229688</v>
      </c>
    </row>
    <row r="373" customFormat="false" ht="12.5" hidden="false" customHeight="false" outlineLevel="0" collapsed="false">
      <c r="A373" s="10" t="n">
        <v>214</v>
      </c>
      <c r="B373" s="14" t="s">
        <v>376</v>
      </c>
      <c r="C373" s="12" t="n">
        <v>7.31115</v>
      </c>
      <c r="D373" s="12" t="n">
        <v>5.46849415256767</v>
      </c>
      <c r="E373" s="13" t="n">
        <f aca="false">D373/C373*100</f>
        <v>74.7966346274892</v>
      </c>
    </row>
    <row r="374" customFormat="false" ht="12.5" hidden="false" customHeight="false" outlineLevel="0" collapsed="false">
      <c r="A374" s="10" t="n">
        <v>352</v>
      </c>
      <c r="B374" s="11" t="s">
        <v>377</v>
      </c>
      <c r="C374" s="12" t="n">
        <v>7.293175</v>
      </c>
      <c r="D374" s="12" t="n">
        <v>17.0162778453211</v>
      </c>
      <c r="E374" s="13" t="n">
        <f aca="false">D374/C374*100</f>
        <v>233.317832704153</v>
      </c>
    </row>
    <row r="375" customFormat="false" ht="12.5" hidden="false" customHeight="false" outlineLevel="0" collapsed="false">
      <c r="A375" s="10" t="n">
        <v>159</v>
      </c>
      <c r="B375" s="11" t="s">
        <v>378</v>
      </c>
      <c r="C375" s="12" t="n">
        <v>7.19175</v>
      </c>
      <c r="D375" s="12" t="n">
        <v>2.68958482607756</v>
      </c>
      <c r="E375" s="13" t="n">
        <f aca="false">D375/C375*100</f>
        <v>37.3981969072557</v>
      </c>
    </row>
    <row r="376" customFormat="false" ht="12.5" hidden="false" customHeight="false" outlineLevel="0" collapsed="false">
      <c r="A376" s="10" t="n">
        <v>292</v>
      </c>
      <c r="B376" s="11" t="s">
        <v>379</v>
      </c>
      <c r="C376" s="12" t="n">
        <v>7.181775</v>
      </c>
      <c r="D376" s="12" t="n">
        <v>9.15109341058032</v>
      </c>
      <c r="E376" s="13" t="n">
        <f aca="false">D376/C376*100</f>
        <v>127.421054134672</v>
      </c>
    </row>
    <row r="377" customFormat="false" ht="12.5" hidden="false" customHeight="false" outlineLevel="0" collapsed="false">
      <c r="A377" s="10" t="n">
        <v>202</v>
      </c>
      <c r="B377" s="11" t="s">
        <v>380</v>
      </c>
      <c r="C377" s="12" t="n">
        <v>7.1771</v>
      </c>
      <c r="D377" s="12" t="n">
        <v>4.01115774226511</v>
      </c>
      <c r="E377" s="13" t="n">
        <f aca="false">D377/C377*100</f>
        <v>55.8882799774993</v>
      </c>
    </row>
    <row r="378" customFormat="false" ht="12.5" hidden="false" customHeight="false" outlineLevel="0" collapsed="false">
      <c r="A378" s="10" t="n">
        <v>599</v>
      </c>
      <c r="B378" s="18" t="s">
        <v>381</v>
      </c>
      <c r="C378" s="12" t="n">
        <v>7.17585</v>
      </c>
      <c r="D378" s="12" t="n">
        <v>12.153725166247</v>
      </c>
      <c r="E378" s="13" t="n">
        <f aca="false">D378/C378*100</f>
        <v>169.369833068515</v>
      </c>
    </row>
    <row r="379" customFormat="false" ht="12.5" hidden="false" customHeight="false" outlineLevel="0" collapsed="false">
      <c r="A379" s="10" t="n">
        <v>449</v>
      </c>
      <c r="B379" s="16" t="s">
        <v>382</v>
      </c>
      <c r="C379" s="12" t="n">
        <v>7.1275</v>
      </c>
      <c r="D379" s="12" t="n">
        <v>5.53427797338249</v>
      </c>
      <c r="E379" s="13" t="n">
        <f aca="false">D379/C379*100</f>
        <v>77.6468323168361</v>
      </c>
    </row>
    <row r="380" customFormat="false" ht="12.5" hidden="false" customHeight="false" outlineLevel="0" collapsed="false">
      <c r="A380" s="10" t="n">
        <v>337</v>
      </c>
      <c r="B380" s="14" t="s">
        <v>383</v>
      </c>
      <c r="C380" s="12" t="n">
        <v>7.111575</v>
      </c>
      <c r="D380" s="12" t="n">
        <v>4.28842611018308</v>
      </c>
      <c r="E380" s="13" t="n">
        <f aca="false">D380/C380*100</f>
        <v>60.3020584073582</v>
      </c>
    </row>
    <row r="381" customFormat="false" ht="25" hidden="false" customHeight="false" outlineLevel="0" collapsed="false">
      <c r="A381" s="10" t="n">
        <v>461</v>
      </c>
      <c r="B381" s="16" t="s">
        <v>384</v>
      </c>
      <c r="C381" s="12" t="n">
        <v>7.0925</v>
      </c>
      <c r="D381" s="12" t="n">
        <v>7.15016039027564</v>
      </c>
      <c r="E381" s="13" t="n">
        <f aca="false">D381/C381*100</f>
        <v>100.812976951366</v>
      </c>
    </row>
    <row r="382" customFormat="false" ht="12.5" hidden="false" customHeight="false" outlineLevel="0" collapsed="false">
      <c r="A382" s="10" t="n">
        <v>74</v>
      </c>
      <c r="B382" s="11" t="s">
        <v>385</v>
      </c>
      <c r="C382" s="12" t="n">
        <v>7.08845</v>
      </c>
      <c r="D382" s="12" t="n">
        <v>6.10794971301063</v>
      </c>
      <c r="E382" s="13" t="n">
        <f aca="false">D382/C382*100</f>
        <v>86.1676348568535</v>
      </c>
    </row>
    <row r="383" customFormat="false" ht="12.5" hidden="false" customHeight="false" outlineLevel="0" collapsed="false">
      <c r="A383" s="10" t="n">
        <v>592</v>
      </c>
      <c r="B383" s="17" t="s">
        <v>386</v>
      </c>
      <c r="C383" s="12" t="n">
        <v>7.085475</v>
      </c>
      <c r="D383" s="12" t="n">
        <v>8.0200780538075</v>
      </c>
      <c r="E383" s="13" t="n">
        <f aca="false">D383/C383*100</f>
        <v>113.19040789513</v>
      </c>
    </row>
    <row r="384" customFormat="false" ht="12.5" hidden="false" customHeight="false" outlineLevel="0" collapsed="false">
      <c r="A384" s="10" t="n">
        <v>275</v>
      </c>
      <c r="B384" s="11" t="s">
        <v>387</v>
      </c>
      <c r="C384" s="12" t="n">
        <v>7.08475</v>
      </c>
      <c r="D384" s="12" t="n">
        <v>9.35600048364684</v>
      </c>
      <c r="E384" s="13" t="n">
        <f aca="false">D384/C384*100</f>
        <v>132.058301050098</v>
      </c>
    </row>
    <row r="385" customFormat="false" ht="12.5" hidden="false" customHeight="false" outlineLevel="0" collapsed="false">
      <c r="A385" s="10" t="n">
        <v>276</v>
      </c>
      <c r="B385" s="11" t="s">
        <v>388</v>
      </c>
      <c r="C385" s="12" t="n">
        <v>7.0736</v>
      </c>
      <c r="D385" s="12" t="n">
        <v>5.2838310261905</v>
      </c>
      <c r="E385" s="13" t="n">
        <f aca="false">D385/C385*100</f>
        <v>74.6979052560294</v>
      </c>
    </row>
    <row r="386" customFormat="false" ht="12.5" hidden="false" customHeight="false" outlineLevel="0" collapsed="false">
      <c r="A386" s="10" t="n">
        <v>97</v>
      </c>
      <c r="B386" s="11" t="s">
        <v>389</v>
      </c>
      <c r="C386" s="12" t="n">
        <v>7.068875</v>
      </c>
      <c r="D386" s="12" t="n">
        <v>3.55154693748607</v>
      </c>
      <c r="E386" s="13" t="n">
        <f aca="false">D386/C386*100</f>
        <v>50.2420390442053</v>
      </c>
    </row>
    <row r="387" customFormat="false" ht="12.5" hidden="false" customHeight="false" outlineLevel="0" collapsed="false">
      <c r="A387" s="10" t="n">
        <v>175</v>
      </c>
      <c r="B387" s="11" t="s">
        <v>390</v>
      </c>
      <c r="C387" s="12" t="n">
        <v>6.934575</v>
      </c>
      <c r="D387" s="12" t="n">
        <v>6.18709888740272</v>
      </c>
      <c r="E387" s="13" t="n">
        <f aca="false">D387/C387*100</f>
        <v>89.2210248991859</v>
      </c>
    </row>
    <row r="388" customFormat="false" ht="12.5" hidden="false" customHeight="false" outlineLevel="0" collapsed="false">
      <c r="A388" s="10" t="n">
        <v>247</v>
      </c>
      <c r="B388" s="11" t="s">
        <v>391</v>
      </c>
      <c r="C388" s="12" t="n">
        <v>6.92315</v>
      </c>
      <c r="D388" s="12" t="n">
        <v>6.71654663325333</v>
      </c>
      <c r="E388" s="13" t="n">
        <f aca="false">D388/C388*100</f>
        <v>97.0157606472969</v>
      </c>
    </row>
    <row r="389" customFormat="false" ht="12.5" hidden="false" customHeight="false" outlineLevel="0" collapsed="false">
      <c r="A389" s="10" t="n">
        <v>286</v>
      </c>
      <c r="B389" s="11" t="s">
        <v>392</v>
      </c>
      <c r="C389" s="12" t="n">
        <v>6.89415</v>
      </c>
      <c r="D389" s="12" t="n">
        <v>4.29673577381714</v>
      </c>
      <c r="E389" s="13" t="n">
        <f aca="false">D389/C389*100</f>
        <v>62.3243731833097</v>
      </c>
    </row>
    <row r="390" customFormat="false" ht="12.5" hidden="false" customHeight="false" outlineLevel="0" collapsed="false">
      <c r="A390" s="10" t="n">
        <v>358</v>
      </c>
      <c r="B390" s="11" t="s">
        <v>393</v>
      </c>
      <c r="C390" s="12" t="n">
        <v>6.832075</v>
      </c>
      <c r="D390" s="12" t="n">
        <v>4.73704113160315</v>
      </c>
      <c r="E390" s="13" t="n">
        <f aca="false">D390/C390*100</f>
        <v>69.3353209911067</v>
      </c>
    </row>
    <row r="391" customFormat="false" ht="12.5" hidden="false" customHeight="false" outlineLevel="0" collapsed="false">
      <c r="A391" s="10" t="n">
        <v>252</v>
      </c>
      <c r="B391" s="11" t="s">
        <v>394</v>
      </c>
      <c r="C391" s="12" t="n">
        <v>6.828325</v>
      </c>
      <c r="D391" s="12" t="n">
        <v>1.69721438318793</v>
      </c>
      <c r="E391" s="13" t="n">
        <f aca="false">D391/C391*100</f>
        <v>24.8555009198878</v>
      </c>
    </row>
    <row r="392" customFormat="false" ht="12.5" hidden="false" customHeight="false" outlineLevel="0" collapsed="false">
      <c r="A392" s="10" t="n">
        <v>169</v>
      </c>
      <c r="B392" s="11" t="s">
        <v>395</v>
      </c>
      <c r="C392" s="12" t="n">
        <v>6.725125</v>
      </c>
      <c r="D392" s="12" t="n">
        <v>3.83137478491729</v>
      </c>
      <c r="E392" s="13" t="n">
        <f aca="false">D392/C392*100</f>
        <v>56.9710568192754</v>
      </c>
    </row>
    <row r="393" customFormat="false" ht="12.5" hidden="false" customHeight="false" outlineLevel="0" collapsed="false">
      <c r="A393" s="10" t="n">
        <v>172</v>
      </c>
      <c r="B393" s="11" t="s">
        <v>396</v>
      </c>
      <c r="C393" s="12" t="n">
        <v>6.638</v>
      </c>
      <c r="D393" s="12" t="n">
        <v>6.30178974154697</v>
      </c>
      <c r="E393" s="13" t="n">
        <f aca="false">D393/C393*100</f>
        <v>94.9350669109216</v>
      </c>
    </row>
    <row r="394" customFormat="false" ht="12.5" hidden="false" customHeight="false" outlineLevel="0" collapsed="false">
      <c r="A394" s="10" t="n">
        <v>168</v>
      </c>
      <c r="B394" s="11" t="s">
        <v>397</v>
      </c>
      <c r="C394" s="12" t="n">
        <v>6.560675</v>
      </c>
      <c r="D394" s="12" t="n">
        <v>7.64951113922758</v>
      </c>
      <c r="E394" s="13" t="n">
        <f aca="false">D394/C394*100</f>
        <v>116.596404169199</v>
      </c>
    </row>
    <row r="395" customFormat="false" ht="12.5" hidden="false" customHeight="false" outlineLevel="0" collapsed="false">
      <c r="A395" s="10" t="n">
        <v>526</v>
      </c>
      <c r="B395" s="17" t="s">
        <v>398</v>
      </c>
      <c r="C395" s="12" t="n">
        <v>6.559025</v>
      </c>
      <c r="D395" s="12" t="n">
        <v>4.74967534916862</v>
      </c>
      <c r="E395" s="13" t="n">
        <f aca="false">D395/C395*100</f>
        <v>72.4143504433756</v>
      </c>
    </row>
    <row r="396" customFormat="false" ht="12.5" hidden="false" customHeight="false" outlineLevel="0" collapsed="false">
      <c r="A396" s="10" t="n">
        <v>600</v>
      </c>
      <c r="B396" s="18" t="s">
        <v>399</v>
      </c>
      <c r="C396" s="12" t="n">
        <v>6.54515</v>
      </c>
      <c r="D396" s="12" t="n">
        <v>8.5359219414191</v>
      </c>
      <c r="E396" s="13" t="n">
        <f aca="false">D396/C396*100</f>
        <v>130.415986515498</v>
      </c>
    </row>
    <row r="397" customFormat="false" ht="12.5" hidden="false" customHeight="false" outlineLevel="0" collapsed="false">
      <c r="A397" s="10" t="n">
        <v>70</v>
      </c>
      <c r="B397" s="14" t="s">
        <v>400</v>
      </c>
      <c r="C397" s="12" t="n">
        <v>6.526625</v>
      </c>
      <c r="D397" s="12" t="n">
        <v>7.00271187582592</v>
      </c>
      <c r="E397" s="13" t="n">
        <f aca="false">D397/C397*100</f>
        <v>107.294533940987</v>
      </c>
    </row>
    <row r="398" customFormat="false" ht="12.5" hidden="false" customHeight="false" outlineLevel="0" collapsed="false">
      <c r="A398" s="10" t="n">
        <v>186</v>
      </c>
      <c r="B398" s="11" t="s">
        <v>401</v>
      </c>
      <c r="C398" s="12" t="n">
        <v>6.499725</v>
      </c>
      <c r="D398" s="12" t="n">
        <v>3.57308505857798</v>
      </c>
      <c r="E398" s="13" t="n">
        <f aca="false">D398/C398*100</f>
        <v>54.9728651378017</v>
      </c>
    </row>
    <row r="399" customFormat="false" ht="12.5" hidden="false" customHeight="false" outlineLevel="0" collapsed="false">
      <c r="A399" s="10" t="n">
        <v>203</v>
      </c>
      <c r="B399" s="11" t="s">
        <v>402</v>
      </c>
      <c r="C399" s="12" t="n">
        <v>6.456125</v>
      </c>
      <c r="D399" s="12" t="n">
        <v>3.80489099570103</v>
      </c>
      <c r="E399" s="13" t="n">
        <f aca="false">D399/C399*100</f>
        <v>58.9345930523499</v>
      </c>
    </row>
    <row r="400" customFormat="false" ht="12.5" hidden="false" customHeight="false" outlineLevel="0" collapsed="false">
      <c r="A400" s="10" t="n">
        <v>295</v>
      </c>
      <c r="B400" s="11" t="s">
        <v>403</v>
      </c>
      <c r="C400" s="12" t="n">
        <v>6.452525</v>
      </c>
      <c r="D400" s="12" t="n">
        <v>9.08334105469091</v>
      </c>
      <c r="E400" s="13" t="n">
        <f aca="false">D400/C400*100</f>
        <v>140.771884722507</v>
      </c>
    </row>
    <row r="401" customFormat="false" ht="12.5" hidden="false" customHeight="false" outlineLevel="0" collapsed="false">
      <c r="A401" s="10" t="n">
        <v>514</v>
      </c>
      <c r="B401" s="11" t="s">
        <v>404</v>
      </c>
      <c r="C401" s="12" t="n">
        <v>6.43215</v>
      </c>
      <c r="D401" s="12" t="n">
        <v>9.78473645923418</v>
      </c>
      <c r="E401" s="13" t="n">
        <f aca="false">D401/C401*100</f>
        <v>152.122330157633</v>
      </c>
    </row>
    <row r="402" customFormat="false" ht="25" hidden="false" customHeight="false" outlineLevel="0" collapsed="false">
      <c r="A402" s="10" t="n">
        <v>485</v>
      </c>
      <c r="B402" s="15" t="s">
        <v>405</v>
      </c>
      <c r="C402" s="12" t="n">
        <v>6.39975</v>
      </c>
      <c r="D402" s="12" t="n">
        <v>3.46401919018933</v>
      </c>
      <c r="E402" s="13" t="n">
        <f aca="false">D402/C402*100</f>
        <v>54.1274141988254</v>
      </c>
    </row>
    <row r="403" customFormat="false" ht="12.5" hidden="false" customHeight="false" outlineLevel="0" collapsed="false">
      <c r="A403" s="10" t="n">
        <v>555</v>
      </c>
      <c r="B403" s="17" t="s">
        <v>406</v>
      </c>
      <c r="C403" s="12" t="n">
        <v>6.391175</v>
      </c>
      <c r="D403" s="12" t="n">
        <v>3.04557786019336</v>
      </c>
      <c r="E403" s="13" t="n">
        <f aca="false">D403/C403*100</f>
        <v>47.6528628959989</v>
      </c>
    </row>
    <row r="404" customFormat="false" ht="12.5" hidden="false" customHeight="false" outlineLevel="0" collapsed="false">
      <c r="A404" s="10" t="n">
        <v>357</v>
      </c>
      <c r="B404" s="11" t="s">
        <v>407</v>
      </c>
      <c r="C404" s="12" t="n">
        <v>6.3627</v>
      </c>
      <c r="D404" s="12" t="n">
        <v>5.24616593586847</v>
      </c>
      <c r="E404" s="13" t="n">
        <f aca="false">D404/C404*100</f>
        <v>82.4518826263767</v>
      </c>
    </row>
    <row r="405" customFormat="false" ht="12.5" hidden="false" customHeight="false" outlineLevel="0" collapsed="false">
      <c r="A405" s="10" t="n">
        <v>44</v>
      </c>
      <c r="B405" s="11" t="s">
        <v>408</v>
      </c>
      <c r="C405" s="12" t="n">
        <v>6.3099</v>
      </c>
      <c r="D405" s="12" t="n">
        <v>3.71871166579682</v>
      </c>
      <c r="E405" s="13" t="n">
        <f aca="false">D405/C405*100</f>
        <v>58.9345578503117</v>
      </c>
    </row>
    <row r="406" customFormat="false" ht="12.5" hidden="false" customHeight="false" outlineLevel="0" collapsed="false">
      <c r="A406" s="10" t="n">
        <v>342</v>
      </c>
      <c r="B406" s="11" t="s">
        <v>409</v>
      </c>
      <c r="C406" s="12" t="n">
        <v>6.292275</v>
      </c>
      <c r="D406" s="12" t="n">
        <v>5.64362985165576</v>
      </c>
      <c r="E406" s="13" t="n">
        <f aca="false">D406/C406*100</f>
        <v>89.6914049633203</v>
      </c>
    </row>
    <row r="407" customFormat="false" ht="12.5" hidden="false" customHeight="false" outlineLevel="0" collapsed="false">
      <c r="A407" s="10" t="n">
        <v>494</v>
      </c>
      <c r="B407" s="15" t="s">
        <v>410</v>
      </c>
      <c r="C407" s="12" t="n">
        <v>6.287475</v>
      </c>
      <c r="D407" s="12" t="n">
        <v>8.42161184468271</v>
      </c>
      <c r="E407" s="13" t="n">
        <f aca="false">D407/C407*100</f>
        <v>133.94266926998</v>
      </c>
    </row>
    <row r="408" customFormat="false" ht="12.5" hidden="false" customHeight="false" outlineLevel="0" collapsed="false">
      <c r="A408" s="10" t="n">
        <v>127</v>
      </c>
      <c r="B408" s="14" t="s">
        <v>411</v>
      </c>
      <c r="C408" s="12" t="n">
        <v>6.250925</v>
      </c>
      <c r="D408" s="12" t="n">
        <v>4.69354718194743</v>
      </c>
      <c r="E408" s="13" t="n">
        <f aca="false">D408/C408*100</f>
        <v>75.085642236108</v>
      </c>
    </row>
    <row r="409" customFormat="false" ht="12.5" hidden="false" customHeight="false" outlineLevel="0" collapsed="false">
      <c r="A409" s="10" t="n">
        <v>497</v>
      </c>
      <c r="B409" s="15" t="s">
        <v>412</v>
      </c>
      <c r="C409" s="12" t="n">
        <v>6.2045</v>
      </c>
      <c r="D409" s="12" t="n">
        <v>11.9347688065864</v>
      </c>
      <c r="E409" s="13" t="n">
        <f aca="false">D409/C409*100</f>
        <v>192.356657371043</v>
      </c>
    </row>
    <row r="410" customFormat="false" ht="12.5" hidden="false" customHeight="false" outlineLevel="0" collapsed="false">
      <c r="A410" s="10" t="n">
        <v>64</v>
      </c>
      <c r="B410" s="11" t="s">
        <v>413</v>
      </c>
      <c r="C410" s="12" t="n">
        <v>6.195825</v>
      </c>
      <c r="D410" s="12" t="n">
        <v>5.05859997257146</v>
      </c>
      <c r="E410" s="13" t="n">
        <f aca="false">D410/C410*100</f>
        <v>81.6453010304756</v>
      </c>
    </row>
    <row r="411" customFormat="false" ht="12.5" hidden="false" customHeight="false" outlineLevel="0" collapsed="false">
      <c r="A411" s="10" t="n">
        <v>602</v>
      </c>
      <c r="B411" s="18" t="s">
        <v>414</v>
      </c>
      <c r="C411" s="12" t="n">
        <v>6.170425</v>
      </c>
      <c r="D411" s="12" t="n">
        <v>8.75893319774161</v>
      </c>
      <c r="E411" s="13" t="n">
        <f aca="false">D411/C411*100</f>
        <v>141.950241640432</v>
      </c>
    </row>
    <row r="412" customFormat="false" ht="12.5" hidden="false" customHeight="false" outlineLevel="0" collapsed="false">
      <c r="A412" s="10" t="n">
        <v>318</v>
      </c>
      <c r="B412" s="14" t="s">
        <v>415</v>
      </c>
      <c r="C412" s="12" t="n">
        <v>6.161675</v>
      </c>
      <c r="D412" s="12" t="n">
        <v>5.12893038711129</v>
      </c>
      <c r="E412" s="13" t="n">
        <f aca="false">D412/C412*100</f>
        <v>83.239222891686</v>
      </c>
    </row>
    <row r="413" customFormat="false" ht="12.5" hidden="false" customHeight="false" outlineLevel="0" collapsed="false">
      <c r="A413" s="10" t="n">
        <v>56</v>
      </c>
      <c r="B413" s="17" t="s">
        <v>416</v>
      </c>
      <c r="C413" s="12" t="n">
        <v>6.0832</v>
      </c>
      <c r="D413" s="12" t="n">
        <v>6.05405124799364</v>
      </c>
      <c r="E413" s="13" t="n">
        <f aca="false">D413/C413*100</f>
        <v>99.5208319304582</v>
      </c>
    </row>
    <row r="414" customFormat="false" ht="12.5" hidden="false" customHeight="false" outlineLevel="0" collapsed="false">
      <c r="A414" s="10" t="n">
        <v>130</v>
      </c>
      <c r="B414" s="14" t="s">
        <v>417</v>
      </c>
      <c r="C414" s="12" t="n">
        <v>6.0375</v>
      </c>
      <c r="D414" s="12" t="n">
        <v>7.87933224624185</v>
      </c>
      <c r="E414" s="13" t="n">
        <f aca="false">D414/C414*100</f>
        <v>130.506538240031</v>
      </c>
    </row>
    <row r="415" customFormat="false" ht="12.5" hidden="false" customHeight="false" outlineLevel="0" collapsed="false">
      <c r="A415" s="10" t="n">
        <v>343</v>
      </c>
      <c r="B415" s="11" t="s">
        <v>418</v>
      </c>
      <c r="C415" s="12" t="n">
        <v>6.031275</v>
      </c>
      <c r="D415" s="12" t="n">
        <v>4.84102791520905</v>
      </c>
      <c r="E415" s="13" t="n">
        <f aca="false">D415/C415*100</f>
        <v>80.2654151105538</v>
      </c>
    </row>
    <row r="416" customFormat="false" ht="12.5" hidden="false" customHeight="false" outlineLevel="0" collapsed="false">
      <c r="A416" s="10" t="n">
        <v>325</v>
      </c>
      <c r="B416" s="14" t="s">
        <v>419</v>
      </c>
      <c r="C416" s="12" t="n">
        <v>6.003575</v>
      </c>
      <c r="D416" s="12" t="n">
        <v>10.6938777589095</v>
      </c>
      <c r="E416" s="13" t="n">
        <f aca="false">D416/C416*100</f>
        <v>178.125163072162</v>
      </c>
    </row>
    <row r="417" customFormat="false" ht="12.5" hidden="false" customHeight="false" outlineLevel="0" collapsed="false">
      <c r="A417" s="10" t="n">
        <v>146</v>
      </c>
      <c r="B417" s="11" t="s">
        <v>420</v>
      </c>
      <c r="C417" s="12" t="n">
        <v>5.9931</v>
      </c>
      <c r="D417" s="12" t="n">
        <v>3.6413014074641</v>
      </c>
      <c r="E417" s="13" t="n">
        <f aca="false">D417/C417*100</f>
        <v>60.7582287541356</v>
      </c>
    </row>
    <row r="418" customFormat="false" ht="12.5" hidden="false" customHeight="false" outlineLevel="0" collapsed="false">
      <c r="A418" s="10" t="n">
        <v>22</v>
      </c>
      <c r="B418" s="14" t="s">
        <v>421</v>
      </c>
      <c r="C418" s="12" t="n">
        <v>5.953425</v>
      </c>
      <c r="D418" s="12" t="n">
        <v>3.60986602371427</v>
      </c>
      <c r="E418" s="13" t="n">
        <f aca="false">D418/C418*100</f>
        <v>60.6351137994393</v>
      </c>
    </row>
    <row r="419" customFormat="false" ht="12.5" hidden="false" customHeight="false" outlineLevel="0" collapsed="false">
      <c r="A419" s="10" t="n">
        <v>302</v>
      </c>
      <c r="B419" s="11" t="s">
        <v>422</v>
      </c>
      <c r="C419" s="12" t="n">
        <v>5.94875</v>
      </c>
      <c r="D419" s="12" t="n">
        <v>6.89763133957351</v>
      </c>
      <c r="E419" s="13" t="n">
        <f aca="false">D419/C419*100</f>
        <v>115.950936576146</v>
      </c>
    </row>
    <row r="420" customFormat="false" ht="12.5" hidden="false" customHeight="false" outlineLevel="0" collapsed="false">
      <c r="A420" s="10" t="n">
        <v>95</v>
      </c>
      <c r="B420" s="11" t="s">
        <v>423</v>
      </c>
      <c r="C420" s="12" t="n">
        <v>5.948625</v>
      </c>
      <c r="D420" s="12" t="n">
        <v>5.57171836412849</v>
      </c>
      <c r="E420" s="13" t="n">
        <f aca="false">D420/C420*100</f>
        <v>93.6639704827333</v>
      </c>
    </row>
    <row r="421" customFormat="false" ht="12.5" hidden="false" customHeight="false" outlineLevel="0" collapsed="false">
      <c r="A421" s="10" t="n">
        <v>177</v>
      </c>
      <c r="B421" s="11" t="s">
        <v>424</v>
      </c>
      <c r="C421" s="12" t="n">
        <v>5.947525</v>
      </c>
      <c r="D421" s="12" t="n">
        <v>2.75016563546635</v>
      </c>
      <c r="E421" s="13" t="n">
        <f aca="false">D421/C421*100</f>
        <v>46.2405056803687</v>
      </c>
    </row>
    <row r="422" customFormat="false" ht="12.5" hidden="false" customHeight="false" outlineLevel="0" collapsed="false">
      <c r="A422" s="10" t="n">
        <v>382</v>
      </c>
      <c r="B422" s="14" t="s">
        <v>425</v>
      </c>
      <c r="C422" s="12" t="n">
        <v>5.93665</v>
      </c>
      <c r="D422" s="12" t="n">
        <v>13.6707334571583</v>
      </c>
      <c r="E422" s="13" t="n">
        <f aca="false">D422/C422*100</f>
        <v>230.276897865939</v>
      </c>
    </row>
    <row r="423" customFormat="false" ht="12.5" hidden="false" customHeight="false" outlineLevel="0" collapsed="false">
      <c r="A423" s="10" t="n">
        <v>120</v>
      </c>
      <c r="B423" s="11" t="s">
        <v>426</v>
      </c>
      <c r="C423" s="12" t="n">
        <v>5.9325</v>
      </c>
      <c r="D423" s="12" t="n">
        <v>3.78363853277063</v>
      </c>
      <c r="E423" s="13" t="n">
        <f aca="false">D423/C423*100</f>
        <v>63.7781463593869</v>
      </c>
    </row>
    <row r="424" customFormat="false" ht="12.5" hidden="false" customHeight="false" outlineLevel="0" collapsed="false">
      <c r="A424" s="10" t="n">
        <v>182</v>
      </c>
      <c r="B424" s="11" t="s">
        <v>427</v>
      </c>
      <c r="C424" s="12" t="n">
        <v>5.92865</v>
      </c>
      <c r="D424" s="12" t="n">
        <v>4.53390048596864</v>
      </c>
      <c r="E424" s="13" t="n">
        <f aca="false">D424/C424*100</f>
        <v>76.4744163674468</v>
      </c>
    </row>
    <row r="425" customFormat="false" ht="12.5" hidden="false" customHeight="false" outlineLevel="0" collapsed="false">
      <c r="A425" s="10" t="n">
        <v>178</v>
      </c>
      <c r="B425" s="14" t="s">
        <v>428</v>
      </c>
      <c r="C425" s="12" t="n">
        <v>5.92335</v>
      </c>
      <c r="D425" s="12" t="n">
        <v>6.69362613162702</v>
      </c>
      <c r="E425" s="13" t="n">
        <f aca="false">D425/C425*100</f>
        <v>113.004062424591</v>
      </c>
    </row>
    <row r="426" customFormat="false" ht="12.5" hidden="false" customHeight="false" outlineLevel="0" collapsed="false">
      <c r="A426" s="10" t="n">
        <v>31</v>
      </c>
      <c r="B426" s="11" t="s">
        <v>429</v>
      </c>
      <c r="C426" s="12" t="n">
        <v>5.919225</v>
      </c>
      <c r="D426" s="12" t="n">
        <v>3.21753463319874</v>
      </c>
      <c r="E426" s="13" t="n">
        <f aca="false">D426/C426*100</f>
        <v>54.3573632223601</v>
      </c>
    </row>
    <row r="427" customFormat="false" ht="12.5" hidden="false" customHeight="false" outlineLevel="0" collapsed="false">
      <c r="A427" s="10" t="n">
        <v>217</v>
      </c>
      <c r="B427" s="11" t="s">
        <v>430</v>
      </c>
      <c r="C427" s="12" t="n">
        <v>5.794975</v>
      </c>
      <c r="D427" s="12" t="n">
        <v>19.2710662509672</v>
      </c>
      <c r="E427" s="13" t="n">
        <f aca="false">D427/C427*100</f>
        <v>332.547875546783</v>
      </c>
    </row>
    <row r="428" customFormat="false" ht="12.5" hidden="false" customHeight="false" outlineLevel="0" collapsed="false">
      <c r="A428" s="10" t="n">
        <v>312</v>
      </c>
      <c r="B428" s="11" t="s">
        <v>431</v>
      </c>
      <c r="C428" s="12" t="n">
        <v>5.654075</v>
      </c>
      <c r="D428" s="12" t="n">
        <v>3.14049300734243</v>
      </c>
      <c r="E428" s="13" t="n">
        <f aca="false">D428/C428*100</f>
        <v>55.5438866188091</v>
      </c>
    </row>
    <row r="429" customFormat="false" ht="12.5" hidden="false" customHeight="false" outlineLevel="0" collapsed="false">
      <c r="A429" s="10" t="n">
        <v>264</v>
      </c>
      <c r="B429" s="11" t="s">
        <v>432</v>
      </c>
      <c r="C429" s="12" t="n">
        <v>5.6382</v>
      </c>
      <c r="D429" s="12" t="n">
        <v>14.725548475354</v>
      </c>
      <c r="E429" s="13" t="n">
        <f aca="false">D429/C429*100</f>
        <v>261.174638632081</v>
      </c>
    </row>
    <row r="430" customFormat="false" ht="12.5" hidden="false" customHeight="false" outlineLevel="0" collapsed="false">
      <c r="A430" s="10" t="n">
        <v>261</v>
      </c>
      <c r="B430" s="11" t="s">
        <v>433</v>
      </c>
      <c r="C430" s="12" t="n">
        <v>5.6353</v>
      </c>
      <c r="D430" s="12" t="n">
        <v>4.87910858525066</v>
      </c>
      <c r="E430" s="13" t="n">
        <f aca="false">D430/C430*100</f>
        <v>86.5811684426855</v>
      </c>
    </row>
    <row r="431" customFormat="false" ht="12.5" hidden="false" customHeight="false" outlineLevel="0" collapsed="false">
      <c r="A431" s="10" t="n">
        <v>377</v>
      </c>
      <c r="B431" s="11" t="s">
        <v>434</v>
      </c>
      <c r="C431" s="12" t="n">
        <v>5.6183</v>
      </c>
      <c r="D431" s="12" t="n">
        <v>3.18699783181602</v>
      </c>
      <c r="E431" s="13" t="n">
        <f aca="false">D431/C431*100</f>
        <v>56.7253053737967</v>
      </c>
    </row>
    <row r="432" customFormat="false" ht="25" hidden="false" customHeight="false" outlineLevel="0" collapsed="false">
      <c r="A432" s="10" t="n">
        <v>508</v>
      </c>
      <c r="B432" s="16" t="s">
        <v>435</v>
      </c>
      <c r="C432" s="12" t="n">
        <v>5.575425</v>
      </c>
      <c r="D432" s="12" t="n">
        <v>11.3114871236795</v>
      </c>
      <c r="E432" s="13" t="n">
        <f aca="false">D432/C432*100</f>
        <v>202.8811637441</v>
      </c>
    </row>
    <row r="433" customFormat="false" ht="12.5" hidden="false" customHeight="false" outlineLevel="0" collapsed="false">
      <c r="A433" s="10" t="n">
        <v>356</v>
      </c>
      <c r="B433" s="11" t="s">
        <v>436</v>
      </c>
      <c r="C433" s="12" t="n">
        <v>5.5619</v>
      </c>
      <c r="D433" s="12" t="n">
        <v>7.01100517900251</v>
      </c>
      <c r="E433" s="13" t="n">
        <f aca="false">D433/C433*100</f>
        <v>126.054139394856</v>
      </c>
    </row>
    <row r="434" customFormat="false" ht="12.5" hidden="false" customHeight="false" outlineLevel="0" collapsed="false">
      <c r="A434" s="10" t="n">
        <v>561</v>
      </c>
      <c r="B434" s="17" t="s">
        <v>437</v>
      </c>
      <c r="C434" s="12" t="n">
        <v>5.556025</v>
      </c>
      <c r="D434" s="12" t="n">
        <v>6.54101064738215</v>
      </c>
      <c r="E434" s="13" t="n">
        <f aca="false">D434/C434*100</f>
        <v>117.728243616293</v>
      </c>
    </row>
    <row r="435" customFormat="false" ht="12.5" hidden="false" customHeight="false" outlineLevel="0" collapsed="false">
      <c r="A435" s="10" t="n">
        <v>477</v>
      </c>
      <c r="B435" s="15" t="s">
        <v>438</v>
      </c>
      <c r="C435" s="12" t="n">
        <v>5.531525</v>
      </c>
      <c r="D435" s="12" t="n">
        <v>7.38531820771229</v>
      </c>
      <c r="E435" s="13" t="n">
        <f aca="false">D435/C435*100</f>
        <v>133.51323925522</v>
      </c>
    </row>
    <row r="436" customFormat="false" ht="12.5" hidden="false" customHeight="false" outlineLevel="0" collapsed="false">
      <c r="A436" s="10" t="n">
        <v>554</v>
      </c>
      <c r="B436" s="17" t="s">
        <v>439</v>
      </c>
      <c r="C436" s="12" t="n">
        <v>5.5222</v>
      </c>
      <c r="D436" s="12" t="n">
        <v>5.88345433737698</v>
      </c>
      <c r="E436" s="13" t="n">
        <f aca="false">D436/C436*100</f>
        <v>106.541855372442</v>
      </c>
    </row>
    <row r="437" customFormat="false" ht="12.5" hidden="false" customHeight="false" outlineLevel="0" collapsed="false">
      <c r="A437" s="10" t="n">
        <v>266</v>
      </c>
      <c r="B437" s="11" t="s">
        <v>440</v>
      </c>
      <c r="C437" s="12" t="n">
        <v>5.503225</v>
      </c>
      <c r="D437" s="12" t="n">
        <v>12.2162612631347</v>
      </c>
      <c r="E437" s="13" t="n">
        <f aca="false">D437/C437*100</f>
        <v>221.983677991264</v>
      </c>
    </row>
    <row r="438" customFormat="false" ht="25" hidden="false" customHeight="false" outlineLevel="0" collapsed="false">
      <c r="A438" s="10" t="n">
        <v>419</v>
      </c>
      <c r="B438" s="14" t="s">
        <v>441</v>
      </c>
      <c r="C438" s="12" t="n">
        <v>5.49495</v>
      </c>
      <c r="D438" s="12" t="n">
        <v>3.15659165820774</v>
      </c>
      <c r="E438" s="13" t="n">
        <f aca="false">D438/C438*100</f>
        <v>57.4453208529238</v>
      </c>
    </row>
    <row r="439" customFormat="false" ht="25" hidden="false" customHeight="false" outlineLevel="0" collapsed="false">
      <c r="A439" s="10" t="n">
        <v>460</v>
      </c>
      <c r="B439" s="15" t="s">
        <v>442</v>
      </c>
      <c r="C439" s="12" t="n">
        <v>5.420425</v>
      </c>
      <c r="D439" s="12" t="n">
        <v>4.50294334361796</v>
      </c>
      <c r="E439" s="13" t="n">
        <f aca="false">D439/C439*100</f>
        <v>83.0736214156263</v>
      </c>
    </row>
    <row r="440" customFormat="false" ht="12.5" hidden="false" customHeight="false" outlineLevel="0" collapsed="false">
      <c r="A440" s="10" t="n">
        <v>444</v>
      </c>
      <c r="B440" s="11" t="s">
        <v>443</v>
      </c>
      <c r="C440" s="12" t="n">
        <v>5.36845</v>
      </c>
      <c r="D440" s="12" t="n">
        <v>8.20954718056971</v>
      </c>
      <c r="E440" s="13" t="n">
        <f aca="false">D440/C440*100</f>
        <v>152.922113097257</v>
      </c>
    </row>
    <row r="441" customFormat="false" ht="12.5" hidden="false" customHeight="false" outlineLevel="0" collapsed="false">
      <c r="A441" s="10" t="n">
        <v>479</v>
      </c>
      <c r="B441" s="15" t="s">
        <v>444</v>
      </c>
      <c r="C441" s="12" t="n">
        <v>5.358625</v>
      </c>
      <c r="D441" s="12" t="n">
        <v>14.4909658882986</v>
      </c>
      <c r="E441" s="13" t="n">
        <f aca="false">D441/C441*100</f>
        <v>270.423212826025</v>
      </c>
    </row>
    <row r="442" customFormat="false" ht="12.5" hidden="false" customHeight="false" outlineLevel="0" collapsed="false">
      <c r="A442" s="10" t="n">
        <v>439</v>
      </c>
      <c r="B442" s="11" t="s">
        <v>445</v>
      </c>
      <c r="C442" s="12" t="n">
        <v>5.35665</v>
      </c>
      <c r="D442" s="12" t="n">
        <v>2.16493051081707</v>
      </c>
      <c r="E442" s="13" t="n">
        <f aca="false">D442/C442*100</f>
        <v>40.4157544513282</v>
      </c>
    </row>
    <row r="443" customFormat="false" ht="25" hidden="false" customHeight="false" outlineLevel="0" collapsed="false">
      <c r="A443" s="10" t="n">
        <v>532</v>
      </c>
      <c r="B443" s="14" t="s">
        <v>446</v>
      </c>
      <c r="C443" s="12" t="n">
        <v>5.3328</v>
      </c>
      <c r="D443" s="12" t="n">
        <v>1.71998058128573</v>
      </c>
      <c r="E443" s="13" t="n">
        <f aca="false">D443/C443*100</f>
        <v>32.2528611852259</v>
      </c>
    </row>
    <row r="444" customFormat="false" ht="12.5" hidden="false" customHeight="false" outlineLevel="0" collapsed="false">
      <c r="A444" s="10" t="n">
        <v>229</v>
      </c>
      <c r="B444" s="11" t="s">
        <v>447</v>
      </c>
      <c r="C444" s="12" t="n">
        <v>5.3268</v>
      </c>
      <c r="D444" s="12" t="n">
        <v>7.96852172781543</v>
      </c>
      <c r="E444" s="13" t="n">
        <f aca="false">D444/C444*100</f>
        <v>149.593033863021</v>
      </c>
    </row>
    <row r="445" customFormat="false" ht="12.5" hidden="false" customHeight="false" outlineLevel="0" collapsed="false">
      <c r="A445" s="10" t="n">
        <v>174</v>
      </c>
      <c r="B445" s="11" t="s">
        <v>448</v>
      </c>
      <c r="C445" s="12" t="n">
        <v>5.324125</v>
      </c>
      <c r="D445" s="12" t="n">
        <v>6.00366611350932</v>
      </c>
      <c r="E445" s="13" t="n">
        <f aca="false">D445/C445*100</f>
        <v>112.763432742644</v>
      </c>
    </row>
    <row r="446" customFormat="false" ht="12.5" hidden="false" customHeight="false" outlineLevel="0" collapsed="false">
      <c r="A446" s="10" t="n">
        <v>206</v>
      </c>
      <c r="B446" s="11" t="s">
        <v>449</v>
      </c>
      <c r="C446" s="12" t="n">
        <v>5.3102</v>
      </c>
      <c r="D446" s="12" t="n">
        <v>7.15116872312957</v>
      </c>
      <c r="E446" s="13" t="n">
        <f aca="false">D446/C446*100</f>
        <v>134.668538343746</v>
      </c>
    </row>
    <row r="447" customFormat="false" ht="12.5" hidden="false" customHeight="false" outlineLevel="0" collapsed="false">
      <c r="A447" s="10" t="n">
        <v>274</v>
      </c>
      <c r="B447" s="11" t="s">
        <v>450</v>
      </c>
      <c r="C447" s="12" t="n">
        <v>5.3005</v>
      </c>
      <c r="D447" s="12" t="n">
        <v>4.66328381794059</v>
      </c>
      <c r="E447" s="13" t="n">
        <f aca="false">D447/C447*100</f>
        <v>87.9781873019638</v>
      </c>
    </row>
    <row r="448" customFormat="false" ht="12.5" hidden="false" customHeight="false" outlineLevel="0" collapsed="false">
      <c r="A448" s="10" t="n">
        <v>321</v>
      </c>
      <c r="B448" s="11" t="s">
        <v>451</v>
      </c>
      <c r="C448" s="12" t="n">
        <v>5.231775</v>
      </c>
      <c r="D448" s="12" t="n">
        <v>7.4002343996097</v>
      </c>
      <c r="E448" s="13" t="n">
        <f aca="false">D448/C448*100</f>
        <v>141.447871890701</v>
      </c>
    </row>
    <row r="449" customFormat="false" ht="12.5" hidden="false" customHeight="false" outlineLevel="0" collapsed="false">
      <c r="A449" s="10" t="n">
        <v>447</v>
      </c>
      <c r="B449" s="15" t="s">
        <v>452</v>
      </c>
      <c r="C449" s="12" t="n">
        <v>5.216525</v>
      </c>
      <c r="D449" s="12" t="n">
        <v>8.53093638563982</v>
      </c>
      <c r="E449" s="13" t="n">
        <f aca="false">D449/C449*100</f>
        <v>163.536767975612</v>
      </c>
    </row>
    <row r="450" customFormat="false" ht="12.5" hidden="false" customHeight="false" outlineLevel="0" collapsed="false">
      <c r="A450" s="10" t="n">
        <v>191</v>
      </c>
      <c r="B450" s="11" t="s">
        <v>453</v>
      </c>
      <c r="C450" s="12" t="n">
        <v>5.213475</v>
      </c>
      <c r="D450" s="12" t="n">
        <v>4.66379335618193</v>
      </c>
      <c r="E450" s="13" t="n">
        <f aca="false">D450/C450*100</f>
        <v>89.4565209612001</v>
      </c>
    </row>
    <row r="451" customFormat="false" ht="12.5" hidden="false" customHeight="false" outlineLevel="0" collapsed="false">
      <c r="A451" s="10" t="n">
        <v>327</v>
      </c>
      <c r="B451" s="14" t="s">
        <v>454</v>
      </c>
      <c r="C451" s="12" t="n">
        <v>5.1832</v>
      </c>
      <c r="D451" s="12" t="n">
        <v>9.25359992471399</v>
      </c>
      <c r="E451" s="13" t="n">
        <f aca="false">D451/C451*100</f>
        <v>178.530635991549</v>
      </c>
    </row>
    <row r="452" customFormat="false" ht="12.5" hidden="false" customHeight="false" outlineLevel="0" collapsed="false">
      <c r="A452" s="10" t="n">
        <v>84</v>
      </c>
      <c r="B452" s="14" t="s">
        <v>455</v>
      </c>
      <c r="C452" s="12" t="n">
        <v>5.175475</v>
      </c>
      <c r="D452" s="12" t="n">
        <v>9.23144408615647</v>
      </c>
      <c r="E452" s="13" t="n">
        <f aca="false">D452/C452*100</f>
        <v>178.369020933469</v>
      </c>
    </row>
    <row r="453" customFormat="false" ht="25" hidden="false" customHeight="false" outlineLevel="0" collapsed="false">
      <c r="A453" s="10" t="n">
        <v>465</v>
      </c>
      <c r="B453" s="15" t="s">
        <v>456</v>
      </c>
      <c r="C453" s="12" t="n">
        <v>5.139375</v>
      </c>
      <c r="D453" s="12" t="n">
        <v>5.81876343471417</v>
      </c>
      <c r="E453" s="13" t="n">
        <f aca="false">D453/C453*100</f>
        <v>113.219281229997</v>
      </c>
    </row>
    <row r="454" customFormat="false" ht="12.5" hidden="false" customHeight="false" outlineLevel="0" collapsed="false">
      <c r="A454" s="10" t="n">
        <v>353</v>
      </c>
      <c r="B454" s="14" t="s">
        <v>457</v>
      </c>
      <c r="C454" s="12" t="n">
        <v>5.077625</v>
      </c>
      <c r="D454" s="12" t="n">
        <v>5.36492921380764</v>
      </c>
      <c r="E454" s="13" t="n">
        <f aca="false">D454/C454*100</f>
        <v>105.658240098622</v>
      </c>
    </row>
    <row r="455" customFormat="false" ht="12.5" hidden="false" customHeight="false" outlineLevel="0" collapsed="false">
      <c r="A455" s="10" t="n">
        <v>213</v>
      </c>
      <c r="B455" s="11" t="s">
        <v>458</v>
      </c>
      <c r="C455" s="12" t="n">
        <v>5.06595</v>
      </c>
      <c r="D455" s="12" t="n">
        <v>8.96725194564459</v>
      </c>
      <c r="E455" s="13" t="n">
        <f aca="false">D455/C455*100</f>
        <v>177.010273406658</v>
      </c>
    </row>
    <row r="456" customFormat="false" ht="12.5" hidden="false" customHeight="false" outlineLevel="0" collapsed="false">
      <c r="A456" s="10" t="n">
        <v>75</v>
      </c>
      <c r="B456" s="11" t="s">
        <v>459</v>
      </c>
      <c r="C456" s="12" t="n">
        <v>5.05355</v>
      </c>
      <c r="D456" s="12" t="n">
        <v>6.65350052303297</v>
      </c>
      <c r="E456" s="13" t="n">
        <f aca="false">D456/C456*100</f>
        <v>131.659932582699</v>
      </c>
    </row>
    <row r="457" customFormat="false" ht="12.5" hidden="false" customHeight="false" outlineLevel="0" collapsed="false">
      <c r="A457" s="10" t="n">
        <v>194</v>
      </c>
      <c r="B457" s="11" t="s">
        <v>460</v>
      </c>
      <c r="C457" s="12" t="n">
        <v>5.049</v>
      </c>
      <c r="D457" s="12" t="n">
        <v>9.54251354134049</v>
      </c>
      <c r="E457" s="13" t="n">
        <f aca="false">D457/C457*100</f>
        <v>188.998089549227</v>
      </c>
    </row>
    <row r="458" customFormat="false" ht="12.5" hidden="false" customHeight="false" outlineLevel="0" collapsed="false">
      <c r="A458" s="10" t="n">
        <v>379</v>
      </c>
      <c r="B458" s="14" t="s">
        <v>461</v>
      </c>
      <c r="C458" s="12" t="n">
        <v>4.9437</v>
      </c>
      <c r="D458" s="12" t="n">
        <v>6.46053160764138</v>
      </c>
      <c r="E458" s="13" t="n">
        <f aca="false">D458/C458*100</f>
        <v>130.682112742306</v>
      </c>
    </row>
    <row r="459" customFormat="false" ht="12.5" hidden="false" customHeight="false" outlineLevel="0" collapsed="false">
      <c r="A459" s="10" t="n">
        <v>196</v>
      </c>
      <c r="B459" s="11" t="s">
        <v>462</v>
      </c>
      <c r="C459" s="12" t="n">
        <v>4.905375</v>
      </c>
      <c r="D459" s="12" t="n">
        <v>2.19583950138286</v>
      </c>
      <c r="E459" s="13" t="n">
        <f aca="false">D459/C459*100</f>
        <v>44.7639477386103</v>
      </c>
    </row>
    <row r="460" customFormat="false" ht="12.5" hidden="false" customHeight="false" outlineLevel="0" collapsed="false">
      <c r="A460" s="10" t="n">
        <v>235</v>
      </c>
      <c r="B460" s="11" t="s">
        <v>463</v>
      </c>
      <c r="C460" s="12" t="n">
        <v>4.890075</v>
      </c>
      <c r="D460" s="12" t="n">
        <v>6.49362042437294</v>
      </c>
      <c r="E460" s="13" t="n">
        <f aca="false">D460/C460*100</f>
        <v>132.791837024441</v>
      </c>
    </row>
    <row r="461" customFormat="false" ht="12.5" hidden="false" customHeight="false" outlineLevel="0" collapsed="false">
      <c r="A461" s="10" t="n">
        <v>111</v>
      </c>
      <c r="B461" s="15" t="s">
        <v>464</v>
      </c>
      <c r="C461" s="12" t="n">
        <v>4.882725</v>
      </c>
      <c r="D461" s="12" t="n">
        <v>2.61138239300566</v>
      </c>
      <c r="E461" s="13" t="n">
        <f aca="false">D461/C461*100</f>
        <v>53.4820698074469</v>
      </c>
    </row>
    <row r="462" customFormat="false" ht="12.5" hidden="false" customHeight="false" outlineLevel="0" collapsed="false">
      <c r="A462" s="10" t="n">
        <v>458</v>
      </c>
      <c r="B462" s="15" t="s">
        <v>465</v>
      </c>
      <c r="C462" s="12" t="n">
        <v>4.8522</v>
      </c>
      <c r="D462" s="12" t="n">
        <v>1.74270472733239</v>
      </c>
      <c r="E462" s="13" t="n">
        <f aca="false">D462/C462*100</f>
        <v>35.9157645466467</v>
      </c>
    </row>
    <row r="463" customFormat="false" ht="12.5" hidden="false" customHeight="false" outlineLevel="0" collapsed="false">
      <c r="A463" s="10" t="n">
        <v>311</v>
      </c>
      <c r="B463" s="15" t="s">
        <v>466</v>
      </c>
      <c r="C463" s="12" t="n">
        <v>4.84835</v>
      </c>
      <c r="D463" s="12" t="n">
        <v>6.36609196577199</v>
      </c>
      <c r="E463" s="13" t="n">
        <f aca="false">D463/C463*100</f>
        <v>131.304298694855</v>
      </c>
    </row>
    <row r="464" customFormat="false" ht="12.5" hidden="false" customHeight="false" outlineLevel="0" collapsed="false">
      <c r="A464" s="10" t="n">
        <v>117</v>
      </c>
      <c r="B464" s="11" t="s">
        <v>467</v>
      </c>
      <c r="C464" s="12" t="n">
        <v>4.81955</v>
      </c>
      <c r="D464" s="12" t="n">
        <v>8.70528846563972</v>
      </c>
      <c r="E464" s="13" t="n">
        <f aca="false">D464/C464*100</f>
        <v>180.62450779927</v>
      </c>
    </row>
    <row r="465" customFormat="false" ht="25" hidden="false" customHeight="false" outlineLevel="0" collapsed="false">
      <c r="A465" s="10" t="n">
        <v>466</v>
      </c>
      <c r="B465" s="15" t="s">
        <v>468</v>
      </c>
      <c r="C465" s="12" t="n">
        <v>4.80305</v>
      </c>
      <c r="D465" s="12" t="n">
        <v>3.04984064119203</v>
      </c>
      <c r="E465" s="13" t="n">
        <f aca="false">D465/C465*100</f>
        <v>63.4979990046331</v>
      </c>
    </row>
    <row r="466" customFormat="false" ht="12.5" hidden="false" customHeight="false" outlineLevel="0" collapsed="false">
      <c r="A466" s="10" t="n">
        <v>199</v>
      </c>
      <c r="B466" s="11" t="s">
        <v>469</v>
      </c>
      <c r="C466" s="12" t="n">
        <v>4.780675</v>
      </c>
      <c r="D466" s="12" t="n">
        <v>4.27558953936959</v>
      </c>
      <c r="E466" s="13" t="n">
        <f aca="false">D466/C466*100</f>
        <v>89.4348505047843</v>
      </c>
    </row>
    <row r="467" customFormat="false" ht="12.5" hidden="false" customHeight="false" outlineLevel="0" collapsed="false">
      <c r="A467" s="10" t="n">
        <v>604</v>
      </c>
      <c r="B467" s="18" t="s">
        <v>470</v>
      </c>
      <c r="C467" s="12" t="n">
        <v>4.773575</v>
      </c>
      <c r="D467" s="12" t="n">
        <v>15.3319370242587</v>
      </c>
      <c r="E467" s="13" t="n">
        <f aca="false">D467/C467*100</f>
        <v>321.183536956236</v>
      </c>
    </row>
    <row r="468" customFormat="false" ht="12.5" hidden="false" customHeight="false" outlineLevel="0" collapsed="false">
      <c r="A468" s="10" t="n">
        <v>123</v>
      </c>
      <c r="B468" s="11" t="s">
        <v>471</v>
      </c>
      <c r="C468" s="12" t="n">
        <v>4.746925</v>
      </c>
      <c r="D468" s="12" t="n">
        <v>7.26145556041165</v>
      </c>
      <c r="E468" s="13" t="n">
        <f aca="false">D468/C468*100</f>
        <v>152.971777738466</v>
      </c>
    </row>
    <row r="469" customFormat="false" ht="12.5" hidden="false" customHeight="false" outlineLevel="0" collapsed="false">
      <c r="A469" s="10" t="n">
        <v>160</v>
      </c>
      <c r="B469" s="11" t="s">
        <v>472</v>
      </c>
      <c r="C469" s="12" t="n">
        <v>4.735525</v>
      </c>
      <c r="D469" s="12" t="n">
        <v>5.60376199493101</v>
      </c>
      <c r="E469" s="13" t="n">
        <f aca="false">D469/C469*100</f>
        <v>118.334545693054</v>
      </c>
    </row>
    <row r="470" customFormat="false" ht="12.5" hidden="false" customHeight="false" outlineLevel="0" collapsed="false">
      <c r="A470" s="10" t="n">
        <v>154</v>
      </c>
      <c r="B470" s="11" t="s">
        <v>473</v>
      </c>
      <c r="C470" s="12" t="n">
        <v>4.70785</v>
      </c>
      <c r="D470" s="12" t="n">
        <v>4.86893914557713</v>
      </c>
      <c r="E470" s="13" t="n">
        <f aca="false">D470/C470*100</f>
        <v>103.421713639498</v>
      </c>
    </row>
    <row r="471" customFormat="false" ht="12.5" hidden="false" customHeight="false" outlineLevel="0" collapsed="false">
      <c r="A471" s="10" t="n">
        <v>570</v>
      </c>
      <c r="B471" s="17" t="s">
        <v>474</v>
      </c>
      <c r="C471" s="12" t="n">
        <v>4.689475</v>
      </c>
      <c r="D471" s="12" t="n">
        <v>5.58706729651911</v>
      </c>
      <c r="E471" s="13" t="n">
        <f aca="false">D471/C471*100</f>
        <v>119.140571098452</v>
      </c>
    </row>
    <row r="472" customFormat="false" ht="12.5" hidden="false" customHeight="false" outlineLevel="0" collapsed="false">
      <c r="A472" s="10" t="n">
        <v>26</v>
      </c>
      <c r="B472" s="11" t="s">
        <v>475</v>
      </c>
      <c r="C472" s="12" t="n">
        <v>4.658175</v>
      </c>
      <c r="D472" s="12" t="n">
        <v>3.13232372249421</v>
      </c>
      <c r="E472" s="13" t="n">
        <f aca="false">D472/C472*100</f>
        <v>67.2435819284207</v>
      </c>
    </row>
    <row r="473" customFormat="false" ht="12.5" hidden="false" customHeight="false" outlineLevel="0" collapsed="false">
      <c r="A473" s="10" t="n">
        <v>16</v>
      </c>
      <c r="B473" s="11" t="s">
        <v>476</v>
      </c>
      <c r="C473" s="12" t="n">
        <v>4.641125</v>
      </c>
      <c r="D473" s="12" t="n">
        <v>3.89796909460555</v>
      </c>
      <c r="E473" s="13" t="n">
        <f aca="false">D473/C473*100</f>
        <v>83.9875912543952</v>
      </c>
    </row>
    <row r="474" customFormat="false" ht="12.5" hidden="false" customHeight="false" outlineLevel="0" collapsed="false">
      <c r="A474" s="10" t="n">
        <v>338</v>
      </c>
      <c r="B474" s="11" t="s">
        <v>477</v>
      </c>
      <c r="C474" s="12" t="n">
        <v>4.607275</v>
      </c>
      <c r="D474" s="12" t="n">
        <v>5.34570679416358</v>
      </c>
      <c r="E474" s="13" t="n">
        <f aca="false">D474/C474*100</f>
        <v>116.027517223599</v>
      </c>
    </row>
    <row r="475" customFormat="false" ht="12.5" hidden="false" customHeight="false" outlineLevel="0" collapsed="false">
      <c r="A475" s="10" t="n">
        <v>37</v>
      </c>
      <c r="B475" s="11" t="s">
        <v>478</v>
      </c>
      <c r="C475" s="12" t="n">
        <v>4.6018</v>
      </c>
      <c r="D475" s="12" t="n">
        <v>4.01268807077417</v>
      </c>
      <c r="E475" s="13" t="n">
        <f aca="false">D475/C475*100</f>
        <v>87.198228318792</v>
      </c>
    </row>
    <row r="476" customFormat="false" ht="12.5" hidden="false" customHeight="false" outlineLevel="0" collapsed="false">
      <c r="A476" s="10" t="n">
        <v>79</v>
      </c>
      <c r="B476" s="11" t="s">
        <v>479</v>
      </c>
      <c r="C476" s="12" t="n">
        <v>4.5969</v>
      </c>
      <c r="D476" s="12" t="n">
        <v>4.8787652351799</v>
      </c>
      <c r="E476" s="13" t="n">
        <f aca="false">D476/C476*100</f>
        <v>106.131637302963</v>
      </c>
    </row>
    <row r="477" customFormat="false" ht="12.5" hidden="false" customHeight="false" outlineLevel="0" collapsed="false">
      <c r="A477" s="10" t="n">
        <v>195</v>
      </c>
      <c r="B477" s="11" t="s">
        <v>480</v>
      </c>
      <c r="C477" s="12" t="n">
        <v>4.5727</v>
      </c>
      <c r="D477" s="12" t="n">
        <v>2.53616729074931</v>
      </c>
      <c r="E477" s="13" t="n">
        <f aca="false">D477/C477*100</f>
        <v>55.463233773248</v>
      </c>
    </row>
    <row r="478" customFormat="false" ht="12.5" hidden="false" customHeight="false" outlineLevel="0" collapsed="false">
      <c r="A478" s="10" t="n">
        <v>361</v>
      </c>
      <c r="B478" s="14" t="s">
        <v>481</v>
      </c>
      <c r="C478" s="12" t="n">
        <v>4.532025</v>
      </c>
      <c r="D478" s="12" t="n">
        <v>7.89525902947459</v>
      </c>
      <c r="E478" s="13" t="n">
        <f aca="false">D478/C478*100</f>
        <v>174.210403284946</v>
      </c>
    </row>
    <row r="479" customFormat="false" ht="12.5" hidden="false" customHeight="false" outlineLevel="0" collapsed="false">
      <c r="A479" s="10" t="n">
        <v>122</v>
      </c>
      <c r="B479" s="11" t="s">
        <v>482</v>
      </c>
      <c r="C479" s="12" t="n">
        <v>4.525625</v>
      </c>
      <c r="D479" s="12" t="n">
        <v>3.07003688617906</v>
      </c>
      <c r="E479" s="13" t="n">
        <f aca="false">D479/C479*100</f>
        <v>67.8367493148252</v>
      </c>
    </row>
    <row r="480" customFormat="false" ht="12.5" hidden="false" customHeight="false" outlineLevel="0" collapsed="false">
      <c r="A480" s="10" t="n">
        <v>285</v>
      </c>
      <c r="B480" s="11" t="s">
        <v>483</v>
      </c>
      <c r="C480" s="12" t="n">
        <v>4.50245</v>
      </c>
      <c r="D480" s="12" t="n">
        <v>7.68569585680655</v>
      </c>
      <c r="E480" s="13" t="n">
        <f aca="false">D480/C480*100</f>
        <v>170.700304429956</v>
      </c>
    </row>
    <row r="481" customFormat="false" ht="12.5" hidden="false" customHeight="false" outlineLevel="0" collapsed="false">
      <c r="A481" s="10" t="n">
        <v>170</v>
      </c>
      <c r="B481" s="15" t="s">
        <v>484</v>
      </c>
      <c r="C481" s="12" t="n">
        <v>4.484175</v>
      </c>
      <c r="D481" s="12" t="n">
        <v>4.01756290917351</v>
      </c>
      <c r="E481" s="13" t="n">
        <f aca="false">D481/C481*100</f>
        <v>89.5942488679302</v>
      </c>
    </row>
    <row r="482" customFormat="false" ht="12.5" hidden="false" customHeight="false" outlineLevel="0" collapsed="false">
      <c r="A482" s="10" t="n">
        <v>305</v>
      </c>
      <c r="B482" s="11" t="s">
        <v>485</v>
      </c>
      <c r="C482" s="12" t="n">
        <v>4.418</v>
      </c>
      <c r="D482" s="12" t="n">
        <v>3.36582015958469</v>
      </c>
      <c r="E482" s="13" t="n">
        <f aca="false">D482/C482*100</f>
        <v>76.1842498774262</v>
      </c>
    </row>
    <row r="483" customFormat="false" ht="12.5" hidden="false" customHeight="false" outlineLevel="0" collapsed="false">
      <c r="A483" s="10" t="n">
        <v>301</v>
      </c>
      <c r="B483" s="14" t="s">
        <v>486</v>
      </c>
      <c r="C483" s="12" t="n">
        <v>4.408</v>
      </c>
      <c r="D483" s="12" t="n">
        <v>3.94058047585209</v>
      </c>
      <c r="E483" s="13" t="n">
        <f aca="false">D483/C483*100</f>
        <v>89.3961087988224</v>
      </c>
    </row>
    <row r="484" customFormat="false" ht="12.5" hidden="false" customHeight="false" outlineLevel="0" collapsed="false">
      <c r="A484" s="10" t="n">
        <v>107</v>
      </c>
      <c r="B484" s="11" t="s">
        <v>487</v>
      </c>
      <c r="C484" s="12" t="n">
        <v>4.3759</v>
      </c>
      <c r="D484" s="12" t="n">
        <v>13.7500364375275</v>
      </c>
      <c r="E484" s="13" t="n">
        <f aca="false">D484/C484*100</f>
        <v>314.221907208288</v>
      </c>
    </row>
    <row r="485" customFormat="false" ht="12.5" hidden="false" customHeight="false" outlineLevel="0" collapsed="false">
      <c r="A485" s="10" t="n">
        <v>401</v>
      </c>
      <c r="B485" s="11" t="s">
        <v>488</v>
      </c>
      <c r="C485" s="12" t="n">
        <v>4.369675</v>
      </c>
      <c r="D485" s="12" t="n">
        <v>4.45468856178521</v>
      </c>
      <c r="E485" s="13" t="n">
        <f aca="false">D485/C485*100</f>
        <v>101.945535120695</v>
      </c>
    </row>
    <row r="486" customFormat="false" ht="12.5" hidden="false" customHeight="false" outlineLevel="0" collapsed="false">
      <c r="A486" s="10" t="n">
        <v>502</v>
      </c>
      <c r="B486" s="15" t="s">
        <v>489</v>
      </c>
      <c r="C486" s="12" t="n">
        <v>4.31605</v>
      </c>
      <c r="D486" s="12" t="n">
        <v>11.8356698403597</v>
      </c>
      <c r="E486" s="13" t="n">
        <f aca="false">D486/C486*100</f>
        <v>274.224576646695</v>
      </c>
    </row>
    <row r="487" customFormat="false" ht="12.5" hidden="false" customHeight="false" outlineLevel="0" collapsed="false">
      <c r="A487" s="10" t="n">
        <v>489</v>
      </c>
      <c r="B487" s="15" t="s">
        <v>490</v>
      </c>
      <c r="C487" s="12" t="n">
        <v>4.316</v>
      </c>
      <c r="D487" s="12" t="n">
        <v>6.13716493613569</v>
      </c>
      <c r="E487" s="13" t="n">
        <f aca="false">D487/C487*100</f>
        <v>142.195665804812</v>
      </c>
    </row>
    <row r="488" customFormat="false" ht="12.5" hidden="false" customHeight="false" outlineLevel="0" collapsed="false">
      <c r="A488" s="10" t="n">
        <v>210</v>
      </c>
      <c r="B488" s="11" t="s">
        <v>491</v>
      </c>
      <c r="C488" s="12" t="n">
        <v>4.171525</v>
      </c>
      <c r="D488" s="12" t="n">
        <v>3.51720840001935</v>
      </c>
      <c r="E488" s="13" t="n">
        <f aca="false">D488/C488*100</f>
        <v>84.3146906711417</v>
      </c>
    </row>
    <row r="489" customFormat="false" ht="12.5" hidden="false" customHeight="false" outlineLevel="0" collapsed="false">
      <c r="A489" s="10" t="n">
        <v>198</v>
      </c>
      <c r="B489" s="11" t="s">
        <v>492</v>
      </c>
      <c r="C489" s="12" t="n">
        <v>4.170875</v>
      </c>
      <c r="D489" s="12" t="n">
        <v>2.51801524005846</v>
      </c>
      <c r="E489" s="13" t="n">
        <f aca="false">D489/C489*100</f>
        <v>60.3713906568397</v>
      </c>
    </row>
    <row r="490" customFormat="false" ht="12.5" hidden="false" customHeight="false" outlineLevel="0" collapsed="false">
      <c r="A490" s="10" t="n">
        <v>304</v>
      </c>
      <c r="B490" s="11" t="s">
        <v>493</v>
      </c>
      <c r="C490" s="12" t="n">
        <v>4.15815</v>
      </c>
      <c r="D490" s="12" t="n">
        <v>7.0895419083323</v>
      </c>
      <c r="E490" s="13" t="n">
        <f aca="false">D490/C490*100</f>
        <v>170.497502695485</v>
      </c>
    </row>
    <row r="491" customFormat="false" ht="12.5" hidden="false" customHeight="false" outlineLevel="0" collapsed="false">
      <c r="A491" s="10" t="n">
        <v>601</v>
      </c>
      <c r="B491" s="18" t="s">
        <v>494</v>
      </c>
      <c r="C491" s="12" t="n">
        <v>4.11245</v>
      </c>
      <c r="D491" s="12" t="n">
        <v>8.20984986647137</v>
      </c>
      <c r="E491" s="13" t="n">
        <f aca="false">D491/C491*100</f>
        <v>199.63403485687</v>
      </c>
    </row>
    <row r="492" customFormat="false" ht="12.5" hidden="false" customHeight="false" outlineLevel="0" collapsed="false">
      <c r="A492" s="10" t="n">
        <v>470</v>
      </c>
      <c r="B492" s="15" t="s">
        <v>495</v>
      </c>
      <c r="C492" s="12" t="n">
        <v>4.1038</v>
      </c>
      <c r="D492" s="12" t="n">
        <v>3.80166658103171</v>
      </c>
      <c r="E492" s="13" t="n">
        <f aca="false">D492/C492*100</f>
        <v>92.637715800763</v>
      </c>
    </row>
    <row r="493" customFormat="false" ht="12.5" hidden="false" customHeight="false" outlineLevel="0" collapsed="false">
      <c r="A493" s="10" t="n">
        <v>104</v>
      </c>
      <c r="B493" s="16" t="s">
        <v>496</v>
      </c>
      <c r="C493" s="12" t="n">
        <v>4.09844999999999</v>
      </c>
      <c r="D493" s="12" t="n">
        <v>7.82174714050512</v>
      </c>
      <c r="E493" s="13" t="n">
        <f aca="false">D493/C493*100</f>
        <v>190.846469775284</v>
      </c>
    </row>
    <row r="494" customFormat="false" ht="12.5" hidden="false" customHeight="false" outlineLevel="0" collapsed="false">
      <c r="A494" s="10" t="n">
        <v>293</v>
      </c>
      <c r="B494" s="11" t="s">
        <v>497</v>
      </c>
      <c r="C494" s="12" t="n">
        <v>4.096725</v>
      </c>
      <c r="D494" s="12" t="n">
        <v>5.41659064995378</v>
      </c>
      <c r="E494" s="13" t="n">
        <f aca="false">D494/C494*100</f>
        <v>132.217579895008</v>
      </c>
    </row>
    <row r="495" customFormat="false" ht="12.5" hidden="false" customHeight="false" outlineLevel="0" collapsed="false">
      <c r="A495" s="10" t="n">
        <v>512</v>
      </c>
      <c r="B495" s="11" t="s">
        <v>498</v>
      </c>
      <c r="C495" s="12" t="n">
        <v>4.095675</v>
      </c>
      <c r="D495" s="12" t="n">
        <v>4.2818215129973</v>
      </c>
      <c r="E495" s="13" t="n">
        <f aca="false">D495/C495*100</f>
        <v>104.544953224982</v>
      </c>
    </row>
    <row r="496" customFormat="false" ht="25" hidden="false" customHeight="false" outlineLevel="0" collapsed="false">
      <c r="A496" s="10" t="n">
        <v>395</v>
      </c>
      <c r="B496" s="14" t="s">
        <v>499</v>
      </c>
      <c r="C496" s="12" t="n">
        <v>4.0956</v>
      </c>
      <c r="D496" s="12" t="n">
        <v>7.27980220839367</v>
      </c>
      <c r="E496" s="13" t="n">
        <f aca="false">D496/C496*100</f>
        <v>177.746904199474</v>
      </c>
    </row>
    <row r="497" customFormat="false" ht="12.5" hidden="false" customHeight="false" outlineLevel="0" collapsed="false">
      <c r="A497" s="10" t="n">
        <v>17</v>
      </c>
      <c r="B497" s="11" t="s">
        <v>500</v>
      </c>
      <c r="C497" s="12" t="n">
        <v>4.0593</v>
      </c>
      <c r="D497" s="12" t="n">
        <v>2.84656809977676</v>
      </c>
      <c r="E497" s="13" t="n">
        <f aca="false">D497/C497*100</f>
        <v>70.1246052220028</v>
      </c>
    </row>
    <row r="498" customFormat="false" ht="12.5" hidden="false" customHeight="false" outlineLevel="0" collapsed="false">
      <c r="A498" s="10" t="n">
        <v>6</v>
      </c>
      <c r="B498" s="11" t="s">
        <v>501</v>
      </c>
      <c r="C498" s="12" t="n">
        <v>3.991275</v>
      </c>
      <c r="D498" s="12" t="n">
        <v>9.5862814908858</v>
      </c>
      <c r="E498" s="13" t="n">
        <f aca="false">D498/C498*100</f>
        <v>240.180931929917</v>
      </c>
    </row>
    <row r="499" customFormat="false" ht="12.5" hidden="false" customHeight="false" outlineLevel="0" collapsed="false">
      <c r="A499" s="10" t="n">
        <v>24</v>
      </c>
      <c r="B499" s="14" t="s">
        <v>502</v>
      </c>
      <c r="C499" s="12" t="n">
        <v>3.924975</v>
      </c>
      <c r="D499" s="12" t="n">
        <v>5.17078044874917</v>
      </c>
      <c r="E499" s="13" t="n">
        <f aca="false">D499/C499*100</f>
        <v>131.740468378758</v>
      </c>
    </row>
    <row r="500" customFormat="false" ht="12.5" hidden="false" customHeight="false" outlineLevel="0" collapsed="false">
      <c r="A500" s="10" t="n">
        <v>220</v>
      </c>
      <c r="B500" s="11" t="s">
        <v>503</v>
      </c>
      <c r="C500" s="12" t="n">
        <v>3.8664</v>
      </c>
      <c r="D500" s="12" t="n">
        <v>3.80067193796044</v>
      </c>
      <c r="E500" s="13" t="n">
        <f aca="false">D500/C500*100</f>
        <v>98.3000190865002</v>
      </c>
    </row>
    <row r="501" customFormat="false" ht="12.5" hidden="false" customHeight="false" outlineLevel="0" collapsed="false">
      <c r="A501" s="10" t="n">
        <v>81</v>
      </c>
      <c r="B501" s="11" t="s">
        <v>504</v>
      </c>
      <c r="C501" s="12" t="n">
        <v>3.856875</v>
      </c>
      <c r="D501" s="12" t="n">
        <v>9.45171923351338</v>
      </c>
      <c r="E501" s="13" t="n">
        <f aca="false">D501/C501*100</f>
        <v>245.061590886751</v>
      </c>
    </row>
    <row r="502" customFormat="false" ht="12.5" hidden="false" customHeight="false" outlineLevel="0" collapsed="false">
      <c r="A502" s="10" t="n">
        <v>314</v>
      </c>
      <c r="B502" s="14" t="s">
        <v>505</v>
      </c>
      <c r="C502" s="12" t="n">
        <v>3.837025</v>
      </c>
      <c r="D502" s="12" t="n">
        <v>4.19847641522096</v>
      </c>
      <c r="E502" s="13" t="n">
        <f aca="false">D502/C502*100</f>
        <v>109.420095392158</v>
      </c>
    </row>
    <row r="503" customFormat="false" ht="12.5" hidden="false" customHeight="false" outlineLevel="0" collapsed="false">
      <c r="A503" s="10" t="n">
        <v>597</v>
      </c>
      <c r="B503" s="17" t="s">
        <v>506</v>
      </c>
      <c r="C503" s="12" t="n">
        <v>3.830975</v>
      </c>
      <c r="D503" s="12" t="n">
        <v>3.18614197881492</v>
      </c>
      <c r="E503" s="13" t="n">
        <f aca="false">D503/C503*100</f>
        <v>83.1679136202904</v>
      </c>
    </row>
    <row r="504" customFormat="false" ht="12.5" hidden="false" customHeight="false" outlineLevel="0" collapsed="false">
      <c r="A504" s="10" t="n">
        <v>152</v>
      </c>
      <c r="B504" s="11" t="s">
        <v>507</v>
      </c>
      <c r="C504" s="12" t="n">
        <v>3.788875</v>
      </c>
      <c r="D504" s="12" t="n">
        <v>3.29391228417415</v>
      </c>
      <c r="E504" s="13" t="n">
        <f aca="false">D504/C504*100</f>
        <v>86.9364200237312</v>
      </c>
    </row>
    <row r="505" customFormat="false" ht="12.5" hidden="false" customHeight="false" outlineLevel="0" collapsed="false">
      <c r="A505" s="10" t="n">
        <v>368</v>
      </c>
      <c r="B505" s="14" t="s">
        <v>508</v>
      </c>
      <c r="C505" s="12" t="n">
        <v>3.781275</v>
      </c>
      <c r="D505" s="12" t="n">
        <v>6.68591573602051</v>
      </c>
      <c r="E505" s="13" t="n">
        <f aca="false">D505/C505*100</f>
        <v>176.816437207569</v>
      </c>
    </row>
    <row r="506" customFormat="false" ht="12.5" hidden="false" customHeight="false" outlineLevel="0" collapsed="false">
      <c r="A506" s="10" t="n">
        <v>193</v>
      </c>
      <c r="B506" s="11" t="s">
        <v>509</v>
      </c>
      <c r="C506" s="12" t="n">
        <v>3.769475</v>
      </c>
      <c r="D506" s="12" t="n">
        <v>6.38418702022165</v>
      </c>
      <c r="E506" s="13" t="n">
        <f aca="false">D506/C506*100</f>
        <v>169.365416144732</v>
      </c>
    </row>
    <row r="507" customFormat="false" ht="12.5" hidden="false" customHeight="false" outlineLevel="0" collapsed="false">
      <c r="A507" s="10" t="n">
        <v>332</v>
      </c>
      <c r="B507" s="11" t="s">
        <v>510</v>
      </c>
      <c r="C507" s="12" t="n">
        <v>3.712575</v>
      </c>
      <c r="D507" s="12" t="n">
        <v>11.3609487222312</v>
      </c>
      <c r="E507" s="13" t="n">
        <f aca="false">D507/C507*100</f>
        <v>306.012638727331</v>
      </c>
    </row>
    <row r="508" customFormat="false" ht="12.5" hidden="false" customHeight="false" outlineLevel="0" collapsed="false">
      <c r="A508" s="10" t="n">
        <v>400</v>
      </c>
      <c r="B508" s="11" t="s">
        <v>511</v>
      </c>
      <c r="C508" s="12" t="n">
        <v>3.696525</v>
      </c>
      <c r="D508" s="12" t="n">
        <v>1.87025941939434</v>
      </c>
      <c r="E508" s="13" t="n">
        <f aca="false">D508/C508*100</f>
        <v>50.5950702184982</v>
      </c>
    </row>
    <row r="509" customFormat="false" ht="12.5" hidden="false" customHeight="false" outlineLevel="0" collapsed="false">
      <c r="A509" s="10" t="n">
        <v>125</v>
      </c>
      <c r="B509" s="11" t="s">
        <v>512</v>
      </c>
      <c r="C509" s="12" t="n">
        <v>3.694925</v>
      </c>
      <c r="D509" s="12" t="n">
        <v>5.08659444446871</v>
      </c>
      <c r="E509" s="13" t="n">
        <f aca="false">D509/C509*100</f>
        <v>137.664348923692</v>
      </c>
    </row>
    <row r="510" customFormat="false" ht="12.5" hidden="false" customHeight="false" outlineLevel="0" collapsed="false">
      <c r="A510" s="10" t="n">
        <v>140</v>
      </c>
      <c r="B510" s="11" t="s">
        <v>513</v>
      </c>
      <c r="C510" s="12" t="n">
        <v>3.617075</v>
      </c>
      <c r="D510" s="12" t="n">
        <v>7.34593391855885</v>
      </c>
      <c r="E510" s="13" t="n">
        <f aca="false">D510/C510*100</f>
        <v>203.090450669639</v>
      </c>
    </row>
    <row r="511" customFormat="false" ht="12.5" hidden="false" customHeight="false" outlineLevel="0" collapsed="false">
      <c r="A511" s="10" t="n">
        <v>590</v>
      </c>
      <c r="B511" s="18" t="s">
        <v>514</v>
      </c>
      <c r="C511" s="12" t="n">
        <v>3.60635</v>
      </c>
      <c r="D511" s="12" t="n">
        <v>10.4140192185022</v>
      </c>
      <c r="E511" s="13" t="n">
        <f aca="false">D511/C511*100</f>
        <v>288.768955273399</v>
      </c>
    </row>
    <row r="512" customFormat="false" ht="12.5" hidden="false" customHeight="false" outlineLevel="0" collapsed="false">
      <c r="A512" s="10" t="n">
        <v>271</v>
      </c>
      <c r="B512" s="11" t="s">
        <v>515</v>
      </c>
      <c r="C512" s="12" t="n">
        <v>3.594825</v>
      </c>
      <c r="D512" s="12" t="n">
        <v>0.543123616223786</v>
      </c>
      <c r="E512" s="13" t="n">
        <f aca="false">D512/C512*100</f>
        <v>15.1084855653275</v>
      </c>
    </row>
    <row r="513" customFormat="false" ht="12.5" hidden="false" customHeight="false" outlineLevel="0" collapsed="false">
      <c r="A513" s="10" t="n">
        <v>197</v>
      </c>
      <c r="B513" s="11" t="s">
        <v>516</v>
      </c>
      <c r="C513" s="12" t="n">
        <v>3.573125</v>
      </c>
      <c r="D513" s="12" t="n">
        <v>1.0704001350741</v>
      </c>
      <c r="E513" s="13" t="n">
        <f aca="false">D513/C513*100</f>
        <v>29.9569742193207</v>
      </c>
    </row>
    <row r="514" customFormat="false" ht="12.5" hidden="false" customHeight="false" outlineLevel="0" collapsed="false">
      <c r="A514" s="10" t="n">
        <v>324</v>
      </c>
      <c r="B514" s="14" t="s">
        <v>517</v>
      </c>
      <c r="C514" s="12" t="n">
        <v>3.536975</v>
      </c>
      <c r="D514" s="12" t="n">
        <v>3.43359585699404</v>
      </c>
      <c r="E514" s="13" t="n">
        <f aca="false">D514/C514*100</f>
        <v>97.0771876248501</v>
      </c>
    </row>
    <row r="515" customFormat="false" ht="12.5" hidden="false" customHeight="false" outlineLevel="0" collapsed="false">
      <c r="A515" s="10" t="n">
        <v>303</v>
      </c>
      <c r="B515" s="14" t="s">
        <v>518</v>
      </c>
      <c r="C515" s="12" t="n">
        <v>3.52965</v>
      </c>
      <c r="D515" s="12" t="n">
        <v>7.82441446350247</v>
      </c>
      <c r="E515" s="13" t="n">
        <f aca="false">D515/C515*100</f>
        <v>221.676779949923</v>
      </c>
    </row>
    <row r="516" customFormat="false" ht="12.5" hidden="false" customHeight="false" outlineLevel="0" collapsed="false">
      <c r="A516" s="10" t="n">
        <v>383</v>
      </c>
      <c r="B516" s="14" t="s">
        <v>519</v>
      </c>
      <c r="C516" s="12" t="n">
        <v>3.501975</v>
      </c>
      <c r="D516" s="12" t="n">
        <v>7.67491280140476</v>
      </c>
      <c r="E516" s="13" t="n">
        <f aca="false">D516/C516*100</f>
        <v>219.159554291643</v>
      </c>
    </row>
    <row r="517" customFormat="false" ht="12.5" hidden="false" customHeight="false" outlineLevel="0" collapsed="false">
      <c r="A517" s="10" t="n">
        <v>49</v>
      </c>
      <c r="B517" s="11" t="s">
        <v>520</v>
      </c>
      <c r="C517" s="12" t="n">
        <v>3.439075</v>
      </c>
      <c r="D517" s="12" t="n">
        <v>4.35446481240806</v>
      </c>
      <c r="E517" s="13" t="n">
        <f aca="false">D517/C517*100</f>
        <v>126.617326240575</v>
      </c>
    </row>
    <row r="518" customFormat="false" ht="12.5" hidden="false" customHeight="false" outlineLevel="0" collapsed="false">
      <c r="A518" s="10" t="n">
        <v>501</v>
      </c>
      <c r="B518" s="16" t="s">
        <v>521</v>
      </c>
      <c r="C518" s="12" t="n">
        <v>3.42365</v>
      </c>
      <c r="D518" s="12" t="n">
        <v>6.58376941197062</v>
      </c>
      <c r="E518" s="13" t="n">
        <f aca="false">D518/C518*100</f>
        <v>192.302642266897</v>
      </c>
    </row>
    <row r="519" customFormat="false" ht="12.5" hidden="false" customHeight="false" outlineLevel="0" collapsed="false">
      <c r="A519" s="10" t="n">
        <v>211</v>
      </c>
      <c r="B519" s="14" t="s">
        <v>522</v>
      </c>
      <c r="C519" s="12" t="n">
        <v>3.37065</v>
      </c>
      <c r="D519" s="12" t="n">
        <v>7.03609363993971</v>
      </c>
      <c r="E519" s="13" t="n">
        <f aca="false">D519/C519*100</f>
        <v>208.745898860449</v>
      </c>
    </row>
    <row r="520" customFormat="false" ht="25" hidden="false" customHeight="false" outlineLevel="0" collapsed="false">
      <c r="A520" s="10" t="n">
        <v>372</v>
      </c>
      <c r="B520" s="14" t="s">
        <v>523</v>
      </c>
      <c r="C520" s="12" t="n">
        <v>3.339</v>
      </c>
      <c r="D520" s="12" t="n">
        <v>5.07266507272065</v>
      </c>
      <c r="E520" s="13" t="n">
        <f aca="false">D520/C520*100</f>
        <v>151.921685316581</v>
      </c>
    </row>
    <row r="521" customFormat="false" ht="12.5" hidden="false" customHeight="false" outlineLevel="0" collapsed="false">
      <c r="A521" s="10" t="n">
        <v>511</v>
      </c>
      <c r="B521" s="11" t="s">
        <v>524</v>
      </c>
      <c r="C521" s="12" t="n">
        <v>3.3384</v>
      </c>
      <c r="D521" s="12" t="n">
        <v>6.9773419662027</v>
      </c>
      <c r="E521" s="13" t="n">
        <f aca="false">D521/C521*100</f>
        <v>209.002575071972</v>
      </c>
    </row>
    <row r="522" customFormat="false" ht="25" hidden="false" customHeight="false" outlineLevel="0" collapsed="false">
      <c r="A522" s="10" t="n">
        <v>387</v>
      </c>
      <c r="B522" s="14" t="s">
        <v>525</v>
      </c>
      <c r="C522" s="12" t="n">
        <v>3.3049</v>
      </c>
      <c r="D522" s="12" t="n">
        <v>3.51438147900879</v>
      </c>
      <c r="E522" s="13" t="n">
        <f aca="false">D522/C522*100</f>
        <v>106.338511876571</v>
      </c>
    </row>
    <row r="523" customFormat="false" ht="12.5" hidden="false" customHeight="false" outlineLevel="0" collapsed="false">
      <c r="A523" s="10" t="n">
        <v>310</v>
      </c>
      <c r="B523" s="15" t="s">
        <v>526</v>
      </c>
      <c r="C523" s="12" t="n">
        <v>3.2799</v>
      </c>
      <c r="D523" s="12" t="n">
        <v>1.92555646156291</v>
      </c>
      <c r="E523" s="13" t="n">
        <f aca="false">D523/C523*100</f>
        <v>58.7077795531237</v>
      </c>
    </row>
    <row r="524" customFormat="false" ht="12.5" hidden="false" customHeight="false" outlineLevel="0" collapsed="false">
      <c r="A524" s="10" t="n">
        <v>68</v>
      </c>
      <c r="B524" s="11" t="s">
        <v>527</v>
      </c>
      <c r="C524" s="12" t="n">
        <v>3.235825</v>
      </c>
      <c r="D524" s="12" t="n">
        <v>2.37459972258484</v>
      </c>
      <c r="E524" s="13" t="n">
        <f aca="false">D524/C524*100</f>
        <v>73.3846769397245</v>
      </c>
    </row>
    <row r="525" customFormat="false" ht="12.5" hidden="false" customHeight="false" outlineLevel="0" collapsed="false">
      <c r="A525" s="10" t="n">
        <v>189</v>
      </c>
      <c r="B525" s="11" t="s">
        <v>528</v>
      </c>
      <c r="C525" s="12" t="n">
        <v>3.064175</v>
      </c>
      <c r="D525" s="12" t="n">
        <v>0.732890430078056</v>
      </c>
      <c r="E525" s="13" t="n">
        <f aca="false">D525/C525*100</f>
        <v>23.918034383743</v>
      </c>
    </row>
    <row r="526" customFormat="false" ht="12.5" hidden="false" customHeight="false" outlineLevel="0" collapsed="false">
      <c r="A526" s="10" t="n">
        <v>360</v>
      </c>
      <c r="B526" s="14" t="s">
        <v>529</v>
      </c>
      <c r="C526" s="12" t="n">
        <v>3.058975</v>
      </c>
      <c r="D526" s="12" t="n">
        <v>12.5331029401807</v>
      </c>
      <c r="E526" s="13" t="n">
        <f aca="false">D526/C526*100</f>
        <v>409.715768850047</v>
      </c>
    </row>
    <row r="527" customFormat="false" ht="12.5" hidden="false" customHeight="false" outlineLevel="0" collapsed="false">
      <c r="A527" s="10" t="n">
        <v>282</v>
      </c>
      <c r="B527" s="11" t="s">
        <v>530</v>
      </c>
      <c r="C527" s="12" t="n">
        <v>3.058825</v>
      </c>
      <c r="D527" s="12" t="n">
        <v>2.63881497567248</v>
      </c>
      <c r="E527" s="13" t="n">
        <f aca="false">D527/C527*100</f>
        <v>86.2689096523167</v>
      </c>
    </row>
    <row r="528" customFormat="false" ht="12.5" hidden="false" customHeight="false" outlineLevel="0" collapsed="false">
      <c r="A528" s="10" t="n">
        <v>166</v>
      </c>
      <c r="B528" s="14" t="s">
        <v>531</v>
      </c>
      <c r="C528" s="12" t="n">
        <v>3.0191</v>
      </c>
      <c r="D528" s="12" t="n">
        <v>6.58600767739202</v>
      </c>
      <c r="E528" s="13" t="n">
        <f aca="false">D528/C528*100</f>
        <v>218.144734437151</v>
      </c>
    </row>
    <row r="529" customFormat="false" ht="12.5" hidden="false" customHeight="false" outlineLevel="0" collapsed="false">
      <c r="A529" s="10" t="n">
        <v>113</v>
      </c>
      <c r="B529" s="11" t="s">
        <v>532</v>
      </c>
      <c r="C529" s="12" t="n">
        <v>3.014025</v>
      </c>
      <c r="D529" s="12" t="n">
        <v>5.11061928691948</v>
      </c>
      <c r="E529" s="13" t="n">
        <f aca="false">D529/C529*100</f>
        <v>169.561277259461</v>
      </c>
    </row>
    <row r="530" customFormat="false" ht="12.5" hidden="false" customHeight="false" outlineLevel="0" collapsed="false">
      <c r="A530" s="10" t="n">
        <v>258</v>
      </c>
      <c r="B530" s="11" t="s">
        <v>533</v>
      </c>
      <c r="C530" s="12" t="n">
        <v>3.012275</v>
      </c>
      <c r="D530" s="12" t="n">
        <v>1.39329072672098</v>
      </c>
      <c r="E530" s="13" t="n">
        <f aca="false">D530/C530*100</f>
        <v>46.2537692183143</v>
      </c>
    </row>
    <row r="531" customFormat="false" ht="12.5" hidden="false" customHeight="false" outlineLevel="0" collapsed="false">
      <c r="A531" s="10" t="n">
        <v>42</v>
      </c>
      <c r="B531" s="11" t="s">
        <v>534</v>
      </c>
      <c r="C531" s="12" t="n">
        <v>2.9683</v>
      </c>
      <c r="D531" s="12" t="n">
        <v>5.90154913108979</v>
      </c>
      <c r="E531" s="13" t="n">
        <f aca="false">D531/C531*100</f>
        <v>198.819160162039</v>
      </c>
    </row>
    <row r="532" customFormat="false" ht="12.5" hidden="false" customHeight="false" outlineLevel="0" collapsed="false">
      <c r="A532" s="10" t="n">
        <v>422</v>
      </c>
      <c r="B532" s="11" t="s">
        <v>535</v>
      </c>
      <c r="C532" s="12" t="n">
        <v>2.934025</v>
      </c>
      <c r="D532" s="12" t="n">
        <v>5.14512262009696</v>
      </c>
      <c r="E532" s="13" t="n">
        <f aca="false">D532/C532*100</f>
        <v>175.360558280756</v>
      </c>
    </row>
    <row r="533" customFormat="false" ht="12.5" hidden="false" customHeight="false" outlineLevel="0" collapsed="false">
      <c r="A533" s="10" t="n">
        <v>557</v>
      </c>
      <c r="B533" s="17" t="s">
        <v>536</v>
      </c>
      <c r="C533" s="12" t="n">
        <v>2.8935</v>
      </c>
      <c r="D533" s="12" t="n">
        <v>4.94351927948771</v>
      </c>
      <c r="E533" s="13" t="n">
        <f aca="false">D533/C533*100</f>
        <v>170.849119733462</v>
      </c>
    </row>
    <row r="534" customFormat="false" ht="12.5" hidden="false" customHeight="false" outlineLevel="0" collapsed="false">
      <c r="A534" s="10" t="n">
        <v>440</v>
      </c>
      <c r="B534" s="11" t="s">
        <v>537</v>
      </c>
      <c r="C534" s="12" t="n">
        <v>2.8935</v>
      </c>
      <c r="D534" s="12" t="n">
        <v>6.48244071164558</v>
      </c>
      <c r="E534" s="13" t="n">
        <f aca="false">D534/C534*100</f>
        <v>224.034584815814</v>
      </c>
    </row>
    <row r="535" customFormat="false" ht="12.5" hidden="false" customHeight="false" outlineLevel="0" collapsed="false">
      <c r="A535" s="10" t="n">
        <v>366</v>
      </c>
      <c r="B535" s="11" t="s">
        <v>538</v>
      </c>
      <c r="C535" s="12" t="n">
        <v>2.810775</v>
      </c>
      <c r="D535" s="12" t="n">
        <v>5.23291637258805</v>
      </c>
      <c r="E535" s="13" t="n">
        <f aca="false">D535/C535*100</f>
        <v>186.173435176706</v>
      </c>
    </row>
    <row r="536" customFormat="false" ht="12.5" hidden="false" customHeight="false" outlineLevel="0" collapsed="false">
      <c r="A536" s="10" t="n">
        <v>320</v>
      </c>
      <c r="B536" s="14" t="s">
        <v>539</v>
      </c>
      <c r="C536" s="12" t="n">
        <v>2.801075</v>
      </c>
      <c r="D536" s="12" t="n">
        <v>3.69356169694872</v>
      </c>
      <c r="E536" s="13" t="n">
        <f aca="false">D536/C536*100</f>
        <v>131.862292046758</v>
      </c>
    </row>
    <row r="537" customFormat="false" ht="15.5" hidden="false" customHeight="false" outlineLevel="0" collapsed="false">
      <c r="A537" s="10" t="n">
        <v>48</v>
      </c>
      <c r="B537" s="11" t="s">
        <v>540</v>
      </c>
      <c r="C537" s="12" t="n">
        <v>2.78695</v>
      </c>
      <c r="D537" s="12" t="n">
        <v>3.76714642180701</v>
      </c>
      <c r="E537" s="13" t="n">
        <f aca="false">D537/C537*100</f>
        <v>135.170936751897</v>
      </c>
    </row>
    <row r="538" customFormat="false" ht="12.5" hidden="false" customHeight="false" outlineLevel="0" collapsed="false">
      <c r="A538" s="10" t="n">
        <v>40</v>
      </c>
      <c r="B538" s="11" t="s">
        <v>541</v>
      </c>
      <c r="C538" s="12" t="n">
        <v>2.73215</v>
      </c>
      <c r="D538" s="12" t="n">
        <v>4.07209514173396</v>
      </c>
      <c r="E538" s="13" t="n">
        <f aca="false">D538/C538*100</f>
        <v>149.043615531137</v>
      </c>
    </row>
    <row r="539" customFormat="false" ht="12.5" hidden="false" customHeight="false" outlineLevel="0" collapsed="false">
      <c r="A539" s="10" t="n">
        <v>298</v>
      </c>
      <c r="B539" s="11" t="s">
        <v>542</v>
      </c>
      <c r="C539" s="12" t="n">
        <v>2.7258</v>
      </c>
      <c r="D539" s="12" t="n">
        <v>5.59156030400579</v>
      </c>
      <c r="E539" s="13" t="n">
        <f aca="false">D539/C539*100</f>
        <v>205.134650524829</v>
      </c>
    </row>
    <row r="540" customFormat="false" ht="12.5" hidden="false" customHeight="false" outlineLevel="0" collapsed="false">
      <c r="A540" s="10" t="n">
        <v>297</v>
      </c>
      <c r="B540" s="11" t="s">
        <v>543</v>
      </c>
      <c r="C540" s="12" t="n">
        <v>2.70665</v>
      </c>
      <c r="D540" s="12" t="n">
        <v>8.6137761562511</v>
      </c>
      <c r="E540" s="13" t="n">
        <f aca="false">D540/C540*100</f>
        <v>318.244921074062</v>
      </c>
    </row>
    <row r="541" customFormat="false" ht="12.5" hidden="false" customHeight="false" outlineLevel="0" collapsed="false">
      <c r="A541" s="10" t="n">
        <v>62</v>
      </c>
      <c r="B541" s="11" t="s">
        <v>544</v>
      </c>
      <c r="C541" s="12" t="n">
        <v>2.660575</v>
      </c>
      <c r="D541" s="12" t="n">
        <v>1.15539932022079</v>
      </c>
      <c r="E541" s="13" t="n">
        <f aca="false">D541/C541*100</f>
        <v>43.4266773242924</v>
      </c>
    </row>
    <row r="542" customFormat="false" ht="12.5" hidden="false" customHeight="false" outlineLevel="0" collapsed="false">
      <c r="A542" s="10" t="n">
        <v>553</v>
      </c>
      <c r="B542" s="17" t="s">
        <v>545</v>
      </c>
      <c r="C542" s="12" t="n">
        <v>2.56745</v>
      </c>
      <c r="D542" s="12" t="n">
        <v>3.7222457508875</v>
      </c>
      <c r="E542" s="13" t="n">
        <f aca="false">D542/C542*100</f>
        <v>144.978315094257</v>
      </c>
    </row>
    <row r="543" customFormat="false" ht="12.5" hidden="false" customHeight="false" outlineLevel="0" collapsed="false">
      <c r="A543" s="10" t="n">
        <v>316</v>
      </c>
      <c r="B543" s="14" t="s">
        <v>546</v>
      </c>
      <c r="C543" s="12" t="n">
        <v>2.556925</v>
      </c>
      <c r="D543" s="12" t="n">
        <v>10.8060377932509</v>
      </c>
      <c r="E543" s="13" t="n">
        <f aca="false">D543/C543*100</f>
        <v>422.618488741394</v>
      </c>
    </row>
    <row r="544" customFormat="false" ht="12.5" hidden="false" customHeight="false" outlineLevel="0" collapsed="false">
      <c r="A544" s="10" t="n">
        <v>328</v>
      </c>
      <c r="B544" s="11" t="s">
        <v>547</v>
      </c>
      <c r="C544" s="12" t="n">
        <v>2.5526</v>
      </c>
      <c r="D544" s="12" t="n">
        <v>6.78280904345685</v>
      </c>
      <c r="E544" s="13" t="n">
        <f aca="false">D544/C544*100</f>
        <v>265.721579701358</v>
      </c>
    </row>
    <row r="545" customFormat="false" ht="12.5" hidden="false" customHeight="false" outlineLevel="0" collapsed="false">
      <c r="A545" s="10" t="n">
        <v>364</v>
      </c>
      <c r="B545" s="14" t="s">
        <v>548</v>
      </c>
      <c r="C545" s="12" t="n">
        <v>2.44345</v>
      </c>
      <c r="D545" s="12" t="n">
        <v>2.93463456952764</v>
      </c>
      <c r="E545" s="13" t="n">
        <f aca="false">D545/C545*100</f>
        <v>120.10209210451</v>
      </c>
    </row>
    <row r="546" customFormat="false" ht="12.5" hidden="false" customHeight="false" outlineLevel="0" collapsed="false">
      <c r="A546" s="10" t="n">
        <v>131</v>
      </c>
      <c r="B546" s="11" t="s">
        <v>549</v>
      </c>
      <c r="C546" s="12" t="n">
        <v>2.407275</v>
      </c>
      <c r="D546" s="12" t="n">
        <v>5.98385876469635</v>
      </c>
      <c r="E546" s="13" t="n">
        <f aca="false">D546/C546*100</f>
        <v>248.573958716655</v>
      </c>
    </row>
    <row r="547" customFormat="false" ht="12.5" hidden="false" customHeight="false" outlineLevel="0" collapsed="false">
      <c r="A547" s="10" t="n">
        <v>173</v>
      </c>
      <c r="B547" s="11" t="s">
        <v>550</v>
      </c>
      <c r="C547" s="12" t="n">
        <v>2.302675</v>
      </c>
      <c r="D547" s="12" t="n">
        <v>5.791498478733</v>
      </c>
      <c r="E547" s="13" t="n">
        <f aca="false">D547/C547*100</f>
        <v>251.511762568882</v>
      </c>
    </row>
    <row r="548" customFormat="false" ht="12.5" hidden="false" customHeight="false" outlineLevel="0" collapsed="false">
      <c r="A548" s="10" t="n">
        <v>242</v>
      </c>
      <c r="B548" s="11" t="s">
        <v>551</v>
      </c>
      <c r="C548" s="12" t="n">
        <v>2.287875</v>
      </c>
      <c r="D548" s="12" t="n">
        <v>7.26258332247096</v>
      </c>
      <c r="E548" s="13" t="n">
        <f aca="false">D548/C548*100</f>
        <v>317.437942303271</v>
      </c>
    </row>
    <row r="549" customFormat="false" ht="12.5" hidden="false" customHeight="false" outlineLevel="0" collapsed="false">
      <c r="A549" s="10" t="n">
        <v>241</v>
      </c>
      <c r="B549" s="14" t="s">
        <v>552</v>
      </c>
      <c r="C549" s="12" t="n">
        <v>2.225825</v>
      </c>
      <c r="D549" s="12" t="n">
        <v>3.80573527050512</v>
      </c>
      <c r="E549" s="13" t="n">
        <f aca="false">D549/C549*100</f>
        <v>170.980884413874</v>
      </c>
    </row>
    <row r="550" customFormat="false" ht="12.5" hidden="false" customHeight="false" outlineLevel="0" collapsed="false">
      <c r="A550" s="10" t="n">
        <v>307</v>
      </c>
      <c r="B550" s="11" t="s">
        <v>553</v>
      </c>
      <c r="C550" s="12" t="n">
        <v>2.223</v>
      </c>
      <c r="D550" s="12" t="n">
        <v>11.3274870243433</v>
      </c>
      <c r="E550" s="13" t="n">
        <f aca="false">D550/C550*100</f>
        <v>509.558570595741</v>
      </c>
    </row>
    <row r="551" customFormat="false" ht="12.5" hidden="false" customHeight="false" outlineLevel="0" collapsed="false">
      <c r="A551" s="10" t="n">
        <v>330</v>
      </c>
      <c r="B551" s="11" t="s">
        <v>554</v>
      </c>
      <c r="C551" s="12" t="n">
        <v>2.1971</v>
      </c>
      <c r="D551" s="12" t="n">
        <v>7.19212652975461</v>
      </c>
      <c r="E551" s="13" t="n">
        <f aca="false">D551/C551*100</f>
        <v>327.346344260826</v>
      </c>
    </row>
    <row r="552" customFormat="false" ht="12.5" hidden="false" customHeight="false" outlineLevel="0" collapsed="false">
      <c r="A552" s="10" t="n">
        <v>149</v>
      </c>
      <c r="B552" s="11" t="s">
        <v>555</v>
      </c>
      <c r="C552" s="12" t="n">
        <v>2.17955</v>
      </c>
      <c r="D552" s="12" t="n">
        <v>1.34196790448455</v>
      </c>
      <c r="E552" s="13" t="n">
        <f aca="false">D552/C552*100</f>
        <v>61.5708703394989</v>
      </c>
    </row>
    <row r="553" customFormat="false" ht="12.5" hidden="false" customHeight="false" outlineLevel="0" collapsed="false">
      <c r="A553" s="10" t="n">
        <v>504</v>
      </c>
      <c r="B553" s="15" t="s">
        <v>556</v>
      </c>
      <c r="C553" s="12" t="n">
        <v>2.123375</v>
      </c>
      <c r="D553" s="12" t="n">
        <v>5.25464029176435</v>
      </c>
      <c r="E553" s="13" t="n">
        <f aca="false">D553/C553*100</f>
        <v>247.466429234796</v>
      </c>
    </row>
    <row r="554" customFormat="false" ht="12.5" hidden="false" customHeight="false" outlineLevel="0" collapsed="false">
      <c r="A554" s="10" t="n">
        <v>418</v>
      </c>
      <c r="B554" s="11" t="s">
        <v>557</v>
      </c>
      <c r="C554" s="12" t="n">
        <v>2.08</v>
      </c>
      <c r="D554" s="12" t="n">
        <v>3.72038662865389</v>
      </c>
      <c r="E554" s="13" t="n">
        <f aca="false">D554/C554*100</f>
        <v>178.864741762206</v>
      </c>
    </row>
    <row r="555" customFormat="false" ht="12.5" hidden="false" customHeight="false" outlineLevel="0" collapsed="false">
      <c r="A555" s="10" t="n">
        <v>487</v>
      </c>
      <c r="B555" s="15" t="s">
        <v>558</v>
      </c>
      <c r="C555" s="12" t="n">
        <v>2.055475</v>
      </c>
      <c r="D555" s="12" t="n">
        <v>3.27507930629168</v>
      </c>
      <c r="E555" s="13" t="n">
        <f aca="false">D555/C555*100</f>
        <v>159.334426655234</v>
      </c>
    </row>
    <row r="556" customFormat="false" ht="12.5" hidden="false" customHeight="false" outlineLevel="0" collapsed="false">
      <c r="A556" s="10" t="n">
        <v>277</v>
      </c>
      <c r="B556" s="11" t="s">
        <v>559</v>
      </c>
      <c r="C556" s="12" t="n">
        <v>1.963</v>
      </c>
      <c r="D556" s="12" t="n">
        <v>9.03550577038534</v>
      </c>
      <c r="E556" s="13" t="n">
        <f aca="false">D556/C556*100</f>
        <v>460.290665837255</v>
      </c>
    </row>
    <row r="557" customFormat="false" ht="12.5" hidden="false" customHeight="false" outlineLevel="0" collapsed="false">
      <c r="A557" s="10" t="n">
        <v>8</v>
      </c>
      <c r="B557" s="11" t="s">
        <v>560</v>
      </c>
      <c r="C557" s="12" t="n">
        <v>1.94245000000001</v>
      </c>
      <c r="D557" s="12" t="n">
        <v>7.08715799386487</v>
      </c>
      <c r="E557" s="13" t="n">
        <f aca="false">D557/C557*100</f>
        <v>364.856649790977</v>
      </c>
    </row>
    <row r="558" customFormat="false" ht="12.5" hidden="false" customHeight="false" outlineLevel="0" collapsed="false">
      <c r="A558" s="10" t="n">
        <v>407</v>
      </c>
      <c r="B558" s="11" t="s">
        <v>561</v>
      </c>
      <c r="C558" s="12" t="n">
        <v>1.83525</v>
      </c>
      <c r="D558" s="12" t="n">
        <v>3.18731420112085</v>
      </c>
      <c r="E558" s="13" t="n">
        <f aca="false">D558/C558*100</f>
        <v>173.671935764656</v>
      </c>
    </row>
    <row r="559" customFormat="false" ht="25" hidden="false" customHeight="false" outlineLevel="0" collapsed="false">
      <c r="A559" s="10" t="n">
        <v>473</v>
      </c>
      <c r="B559" s="16" t="s">
        <v>562</v>
      </c>
      <c r="C559" s="12" t="n">
        <v>1.705075</v>
      </c>
      <c r="D559" s="12" t="n">
        <v>5.99271528684341</v>
      </c>
      <c r="E559" s="13" t="n">
        <f aca="false">D559/C559*100</f>
        <v>351.463442185441</v>
      </c>
    </row>
    <row r="560" customFormat="false" ht="12.5" hidden="false" customHeight="false" outlineLevel="0" collapsed="false">
      <c r="A560" s="10" t="n">
        <v>309</v>
      </c>
      <c r="B560" s="11" t="s">
        <v>563</v>
      </c>
      <c r="C560" s="12" t="n">
        <v>1.682225</v>
      </c>
      <c r="D560" s="12" t="n">
        <v>7.1324189446849</v>
      </c>
      <c r="E560" s="13" t="n">
        <f aca="false">D560/C560*100</f>
        <v>423.987216019551</v>
      </c>
    </row>
    <row r="561" customFormat="false" ht="12.5" hidden="false" customHeight="false" outlineLevel="0" collapsed="false">
      <c r="A561" s="10" t="n">
        <v>567</v>
      </c>
      <c r="B561" s="17" t="s">
        <v>564</v>
      </c>
      <c r="C561" s="12" t="n">
        <v>1.54645</v>
      </c>
      <c r="D561" s="12" t="n">
        <v>4.26199644728462</v>
      </c>
      <c r="E561" s="13" t="n">
        <f aca="false">D561/C561*100</f>
        <v>275.59872270585</v>
      </c>
    </row>
    <row r="562" customFormat="false" ht="12.5" hidden="false" customHeight="false" outlineLevel="0" collapsed="false">
      <c r="A562" s="10" t="n">
        <v>396</v>
      </c>
      <c r="B562" s="14" t="s">
        <v>565</v>
      </c>
      <c r="C562" s="12" t="n">
        <v>1.395175</v>
      </c>
      <c r="D562" s="12" t="n">
        <v>7.66460671022982</v>
      </c>
      <c r="E562" s="13" t="n">
        <f aca="false">D562/C562*100</f>
        <v>549.365255987946</v>
      </c>
    </row>
    <row r="563" customFormat="false" ht="12.5" hidden="false" customHeight="false" outlineLevel="0" collapsed="false">
      <c r="A563" s="10" t="n">
        <v>158</v>
      </c>
      <c r="B563" s="11" t="s">
        <v>566</v>
      </c>
      <c r="C563" s="12" t="n">
        <v>1.354075</v>
      </c>
      <c r="D563" s="12" t="n">
        <v>4.3859007135555</v>
      </c>
      <c r="E563" s="13" t="n">
        <f aca="false">D563/C563*100</f>
        <v>323.903824644536</v>
      </c>
    </row>
    <row r="564" customFormat="false" ht="12.5" hidden="false" customHeight="false" outlineLevel="0" collapsed="false">
      <c r="A564" s="10" t="n">
        <v>23</v>
      </c>
      <c r="B564" s="14" t="s">
        <v>567</v>
      </c>
      <c r="C564" s="12" t="n">
        <v>1.3372</v>
      </c>
      <c r="D564" s="12" t="n">
        <v>5.45223248403808</v>
      </c>
      <c r="E564" s="13" t="n">
        <f aca="false">D564/C564*100</f>
        <v>407.735004788968</v>
      </c>
    </row>
    <row r="565" customFormat="false" ht="12.5" hidden="false" customHeight="false" outlineLevel="0" collapsed="false">
      <c r="A565" s="10" t="n">
        <v>562</v>
      </c>
      <c r="B565" s="11" t="s">
        <v>568</v>
      </c>
      <c r="C565" s="12" t="n">
        <v>1.32245</v>
      </c>
      <c r="D565" s="12" t="n">
        <v>2.80909803614375</v>
      </c>
      <c r="E565" s="13" t="n">
        <f aca="false">D565/C565*100</f>
        <v>212.416199942814</v>
      </c>
    </row>
    <row r="566" customFormat="false" ht="12.5" hidden="false" customHeight="false" outlineLevel="0" collapsed="false">
      <c r="A566" s="10" t="n">
        <v>406</v>
      </c>
      <c r="B566" s="11" t="s">
        <v>569</v>
      </c>
      <c r="C566" s="12" t="n">
        <v>1.26505</v>
      </c>
      <c r="D566" s="12" t="n">
        <v>1.96599050947184</v>
      </c>
      <c r="E566" s="13" t="n">
        <f aca="false">D566/C566*100</f>
        <v>155.408126909754</v>
      </c>
    </row>
    <row r="567" customFormat="false" ht="12.5" hidden="false" customHeight="false" outlineLevel="0" collapsed="false">
      <c r="A567" s="10" t="n">
        <v>129</v>
      </c>
      <c r="B567" s="14" t="s">
        <v>570</v>
      </c>
      <c r="C567" s="12" t="n">
        <v>1.141975</v>
      </c>
      <c r="D567" s="12" t="n">
        <v>8.0393425309018</v>
      </c>
      <c r="E567" s="13" t="n">
        <f aca="false">D567/C567*100</f>
        <v>703.985860540012</v>
      </c>
    </row>
    <row r="568" customFormat="false" ht="12.5" hidden="false" customHeight="false" outlineLevel="0" collapsed="false">
      <c r="A568" s="10" t="n">
        <v>212</v>
      </c>
      <c r="B568" s="14" t="s">
        <v>571</v>
      </c>
      <c r="C568" s="12" t="n">
        <v>1.1401</v>
      </c>
      <c r="D568" s="12" t="n">
        <v>6.33427695794871</v>
      </c>
      <c r="E568" s="13" t="n">
        <f aca="false">D568/C568*100</f>
        <v>555.589593715351</v>
      </c>
    </row>
    <row r="569" customFormat="false" ht="12.5" hidden="false" customHeight="false" outlineLevel="0" collapsed="false">
      <c r="A569" s="10" t="n">
        <v>18</v>
      </c>
      <c r="B569" s="11" t="s">
        <v>572</v>
      </c>
      <c r="C569" s="12" t="n">
        <v>1.095475</v>
      </c>
      <c r="D569" s="12" t="n">
        <v>3.11918416082903</v>
      </c>
      <c r="E569" s="13" t="n">
        <f aca="false">D569/C569*100</f>
        <v>284.733486462861</v>
      </c>
    </row>
    <row r="570" customFormat="false" ht="12.5" hidden="false" customHeight="false" outlineLevel="0" collapsed="false">
      <c r="A570" s="10" t="n">
        <v>290</v>
      </c>
      <c r="B570" s="14" t="s">
        <v>573</v>
      </c>
      <c r="C570" s="12" t="n">
        <v>1.0654</v>
      </c>
      <c r="D570" s="12" t="n">
        <v>3.44781459768358</v>
      </c>
      <c r="E570" s="13" t="n">
        <f aca="false">D570/C570*100</f>
        <v>323.616913617757</v>
      </c>
    </row>
    <row r="571" customFormat="false" ht="12.5" hidden="false" customHeight="false" outlineLevel="0" collapsed="false">
      <c r="A571" s="10" t="n">
        <v>238</v>
      </c>
      <c r="B571" s="11" t="s">
        <v>574</v>
      </c>
      <c r="C571" s="12" t="n">
        <v>1.04065</v>
      </c>
      <c r="D571" s="12" t="n">
        <v>6.5477180297159</v>
      </c>
      <c r="E571" s="13" t="n">
        <f aca="false">D571/C571*100</f>
        <v>629.195025197319</v>
      </c>
    </row>
    <row r="572" customFormat="false" ht="12.5" hidden="false" customHeight="false" outlineLevel="0" collapsed="false">
      <c r="A572" s="10" t="n">
        <v>167</v>
      </c>
      <c r="B572" s="11" t="s">
        <v>575</v>
      </c>
      <c r="C572" s="12" t="n">
        <v>1.029975</v>
      </c>
      <c r="D572" s="12" t="n">
        <v>3.00580989238619</v>
      </c>
      <c r="E572" s="13" t="n">
        <f aca="false">D572/C572*100</f>
        <v>291.833286476486</v>
      </c>
    </row>
    <row r="573" customFormat="false" ht="12.5" hidden="false" customHeight="false" outlineLevel="0" collapsed="false">
      <c r="A573" s="10" t="n">
        <v>315</v>
      </c>
      <c r="B573" s="14" t="s">
        <v>576</v>
      </c>
      <c r="C573" s="12" t="n">
        <v>0.876025</v>
      </c>
      <c r="D573" s="12" t="n">
        <v>7.47240921496095</v>
      </c>
      <c r="E573" s="13" t="n">
        <f aca="false">D573/C573*100</f>
        <v>852.990407232779</v>
      </c>
    </row>
    <row r="574" customFormat="false" ht="12.5" hidden="false" customHeight="false" outlineLevel="0" collapsed="false">
      <c r="A574" s="10" t="n">
        <v>72</v>
      </c>
      <c r="B574" s="14" t="s">
        <v>577</v>
      </c>
      <c r="C574" s="12" t="n">
        <v>0.726099999999999</v>
      </c>
      <c r="D574" s="12" t="n">
        <v>1.95339825432501</v>
      </c>
      <c r="E574" s="13" t="n">
        <f aca="false">D574/C574*100</f>
        <v>269.026064498693</v>
      </c>
    </row>
    <row r="575" customFormat="false" ht="12.5" hidden="false" customHeight="false" outlineLevel="0" collapsed="false">
      <c r="A575" s="10" t="n">
        <v>529</v>
      </c>
      <c r="B575" s="11" t="s">
        <v>578</v>
      </c>
      <c r="C575" s="12" t="n">
        <v>0.717549999999999</v>
      </c>
      <c r="D575" s="12" t="n">
        <v>2.54838713503267</v>
      </c>
      <c r="E575" s="13" t="n">
        <f aca="false">D575/C575*100</f>
        <v>355.151158112002</v>
      </c>
    </row>
    <row r="576" customFormat="false" ht="12.5" hidden="false" customHeight="false" outlineLevel="0" collapsed="false">
      <c r="A576" s="10" t="n">
        <v>269</v>
      </c>
      <c r="B576" s="11" t="s">
        <v>579</v>
      </c>
      <c r="C576" s="12" t="n">
        <v>0.688700000000002</v>
      </c>
      <c r="D576" s="12" t="n">
        <v>2.80169366395876</v>
      </c>
      <c r="E576" s="13" t="n">
        <f aca="false">D576/C576*100</f>
        <v>406.809011755301</v>
      </c>
    </row>
    <row r="577" customFormat="false" ht="12.5" hidden="false" customHeight="false" outlineLevel="0" collapsed="false">
      <c r="A577" s="10" t="n">
        <v>409</v>
      </c>
      <c r="B577" s="11" t="s">
        <v>580</v>
      </c>
      <c r="C577" s="12" t="n">
        <v>0.481975000000002</v>
      </c>
      <c r="D577" s="12" t="n">
        <v>2.90246746335481</v>
      </c>
      <c r="E577" s="13" t="n">
        <f aca="false">D577/C577*100</f>
        <v>602.202907485824</v>
      </c>
    </row>
    <row r="578" customFormat="false" ht="12.5" hidden="false" customHeight="false" outlineLevel="0" collapsed="false">
      <c r="A578" s="10" t="n">
        <v>333</v>
      </c>
      <c r="B578" s="11" t="s">
        <v>581</v>
      </c>
      <c r="C578" s="12" t="n">
        <v>0.426675000000001</v>
      </c>
      <c r="D578" s="12" t="n">
        <v>4.68482831088824</v>
      </c>
      <c r="E578" s="13" t="n">
        <f aca="false">D578/C578*100</f>
        <v>1097.98519034118</v>
      </c>
    </row>
    <row r="579" customFormat="false" ht="12.5" hidden="false" customHeight="false" outlineLevel="0" collapsed="false">
      <c r="A579" s="10" t="n">
        <v>15</v>
      </c>
      <c r="B579" s="11" t="s">
        <v>582</v>
      </c>
      <c r="C579" s="12" t="n">
        <v>0.224600000000002</v>
      </c>
      <c r="D579" s="12" t="n">
        <v>3.2810200172101</v>
      </c>
      <c r="E579" s="13" t="n">
        <f aca="false">D579/C579*100</f>
        <v>1460.82814657616</v>
      </c>
    </row>
    <row r="580" customFormat="false" ht="12.5" hidden="false" customHeight="false" outlineLevel="0" collapsed="false">
      <c r="A580" s="10" t="n">
        <v>351</v>
      </c>
      <c r="B580" s="14" t="s">
        <v>583</v>
      </c>
      <c r="C580" s="12" t="n">
        <v>0.142824999999998</v>
      </c>
      <c r="D580" s="12" t="n">
        <v>0.491144943813267</v>
      </c>
      <c r="E580" s="13" t="n">
        <f aca="false">D580/C580*100</f>
        <v>343.878833406807</v>
      </c>
    </row>
    <row r="581" customFormat="false" ht="12.5" hidden="false" customHeight="false" outlineLevel="0" collapsed="false">
      <c r="A581" s="10" t="n">
        <v>539</v>
      </c>
      <c r="B581" s="18" t="s">
        <v>584</v>
      </c>
      <c r="C581" s="12" t="n">
        <v>0.0286499999999981</v>
      </c>
      <c r="D581" s="12" t="n">
        <v>5.55380691808181</v>
      </c>
      <c r="E581" s="13" t="n">
        <f aca="false">D581/C581*100</f>
        <v>19385.0154208802</v>
      </c>
    </row>
    <row r="582" customFormat="false" ht="12.5" hidden="false" customHeight="false" outlineLevel="0" collapsed="false">
      <c r="A582" s="10" t="n">
        <v>254</v>
      </c>
      <c r="B582" s="11" t="s">
        <v>585</v>
      </c>
      <c r="C582" s="12" t="n">
        <v>0.00210000000000044</v>
      </c>
      <c r="D582" s="12" t="n">
        <v>8.01409932265213</v>
      </c>
      <c r="E582" s="13" t="n">
        <f aca="false">D582/C582*100</f>
        <v>381623.77726907</v>
      </c>
    </row>
    <row r="583" customFormat="false" ht="12.5" hidden="false" customHeight="false" outlineLevel="0" collapsed="false">
      <c r="A583" s="10" t="n">
        <v>515</v>
      </c>
      <c r="B583" s="11" t="s">
        <v>586</v>
      </c>
      <c r="C583" s="12" t="n">
        <v>-0.165499999999998</v>
      </c>
      <c r="D583" s="12" t="n">
        <v>4.46454114626203</v>
      </c>
      <c r="E583" s="13" t="n">
        <f aca="false">D583/C583*100</f>
        <v>-2697.60794336077</v>
      </c>
    </row>
    <row r="584" customFormat="false" ht="12.5" hidden="false" customHeight="false" outlineLevel="0" collapsed="false">
      <c r="A584" s="10" t="n">
        <v>475</v>
      </c>
      <c r="B584" s="15" t="s">
        <v>587</v>
      </c>
      <c r="C584" s="12" t="n">
        <v>-0.324724999999999</v>
      </c>
      <c r="D584" s="12" t="n">
        <v>3.87948777063417</v>
      </c>
      <c r="E584" s="13" t="n">
        <f aca="false">D584/C584*100</f>
        <v>-1194.69944434034</v>
      </c>
    </row>
    <row r="585" customFormat="false" ht="12.5" hidden="false" customHeight="false" outlineLevel="0" collapsed="false">
      <c r="A585" s="10" t="n">
        <v>313</v>
      </c>
      <c r="B585" s="15" t="s">
        <v>588</v>
      </c>
      <c r="C585" s="12" t="n">
        <v>-0.427675000000001</v>
      </c>
      <c r="D585" s="12" t="n">
        <v>6.53457678985411</v>
      </c>
      <c r="E585" s="13" t="n">
        <f aca="false">D585/C585*100</f>
        <v>-1527.93050560685</v>
      </c>
    </row>
    <row r="586" customFormat="false" ht="12.5" hidden="false" customHeight="false" outlineLevel="0" collapsed="false">
      <c r="A586" s="10" t="n">
        <v>273</v>
      </c>
      <c r="B586" s="11" t="s">
        <v>589</v>
      </c>
      <c r="C586" s="12" t="n">
        <v>-0.650375</v>
      </c>
      <c r="D586" s="12" t="n">
        <v>2.99001932254069</v>
      </c>
      <c r="E586" s="13" t="n">
        <f aca="false">D586/C586*100</f>
        <v>-459.737739387383</v>
      </c>
    </row>
    <row r="587" customFormat="false" ht="12.5" hidden="false" customHeight="false" outlineLevel="0" collapsed="false">
      <c r="A587" s="10" t="n">
        <v>138</v>
      </c>
      <c r="B587" s="14" t="s">
        <v>590</v>
      </c>
      <c r="C587" s="12" t="n">
        <v>-0.7099</v>
      </c>
      <c r="D587" s="12" t="n">
        <v>2.52697970048568</v>
      </c>
      <c r="E587" s="13" t="n">
        <f aca="false">D587/C587*100</f>
        <v>-355.962769472556</v>
      </c>
    </row>
    <row r="588" customFormat="false" ht="12.5" hidden="false" customHeight="false" outlineLevel="0" collapsed="false">
      <c r="A588" s="10" t="n">
        <v>278</v>
      </c>
      <c r="B588" s="11" t="s">
        <v>591</v>
      </c>
      <c r="C588" s="12" t="n">
        <v>-0.710124999999999</v>
      </c>
      <c r="D588" s="12" t="n">
        <v>3.47124596686838</v>
      </c>
      <c r="E588" s="13" t="n">
        <f aca="false">D588/C588*100</f>
        <v>-488.821822477506</v>
      </c>
    </row>
    <row r="589" customFormat="false" ht="12.5" hidden="false" customHeight="false" outlineLevel="0" collapsed="false">
      <c r="A589" s="10" t="n">
        <v>19</v>
      </c>
      <c r="B589" s="14" t="s">
        <v>592</v>
      </c>
      <c r="C589" s="12" t="n">
        <v>-0.748275</v>
      </c>
      <c r="D589" s="12" t="n">
        <v>10.7791906970097</v>
      </c>
      <c r="E589" s="13" t="n">
        <f aca="false">D589/C589*100</f>
        <v>-1440.53866519791</v>
      </c>
    </row>
    <row r="590" customFormat="false" ht="12.5" hidden="false" customHeight="false" outlineLevel="0" collapsed="false">
      <c r="A590" s="10" t="n">
        <v>136</v>
      </c>
      <c r="B590" s="14" t="s">
        <v>593</v>
      </c>
      <c r="C590" s="12" t="n">
        <v>-1.002875</v>
      </c>
      <c r="D590" s="12" t="n">
        <v>4.52842028627716</v>
      </c>
      <c r="E590" s="13" t="n">
        <f aca="false">D590/C590*100</f>
        <v>-451.543840087466</v>
      </c>
    </row>
    <row r="591" customFormat="false" ht="12.5" hidden="false" customHeight="false" outlineLevel="0" collapsed="false">
      <c r="A591" s="10" t="n">
        <v>237</v>
      </c>
      <c r="B591" s="11" t="s">
        <v>594</v>
      </c>
      <c r="C591" s="12" t="n">
        <v>-1.411125</v>
      </c>
      <c r="D591" s="12" t="n">
        <v>3.72441883016666</v>
      </c>
      <c r="E591" s="13" t="n">
        <f aca="false">D591/C591*100</f>
        <v>-263.932594927215</v>
      </c>
    </row>
    <row r="592" customFormat="false" ht="12.5" hidden="false" customHeight="false" outlineLevel="0" collapsed="false">
      <c r="A592" s="10" t="n">
        <v>594</v>
      </c>
      <c r="B592" s="18" t="s">
        <v>595</v>
      </c>
      <c r="C592" s="12" t="n">
        <v>-1.515425</v>
      </c>
      <c r="D592" s="12" t="n">
        <v>8.1030776121895</v>
      </c>
      <c r="E592" s="13" t="n">
        <f aca="false">D592/C592*100</f>
        <v>-534.706607861788</v>
      </c>
    </row>
    <row r="593" customFormat="false" ht="12.5" hidden="false" customHeight="false" outlineLevel="0" collapsed="false">
      <c r="A593" s="10" t="n">
        <v>517</v>
      </c>
      <c r="B593" s="11" t="s">
        <v>596</v>
      </c>
      <c r="C593" s="12" t="n">
        <v>-1.694325</v>
      </c>
      <c r="D593" s="12" t="n">
        <v>7.34605240855023</v>
      </c>
      <c r="E593" s="13" t="n">
        <f aca="false">D593/C593*100</f>
        <v>-433.568082189086</v>
      </c>
    </row>
    <row r="594" customFormat="false" ht="12.5" hidden="false" customHeight="false" outlineLevel="0" collapsed="false">
      <c r="A594" s="10" t="n">
        <v>503</v>
      </c>
      <c r="B594" s="15" t="s">
        <v>597</v>
      </c>
      <c r="C594" s="12" t="n">
        <v>-1.8087</v>
      </c>
      <c r="D594" s="12" t="n">
        <v>8.67575704554556</v>
      </c>
      <c r="E594" s="13" t="n">
        <f aca="false">D594/C594*100</f>
        <v>-479.668106681349</v>
      </c>
    </row>
    <row r="595" customFormat="false" ht="12.5" hidden="false" customHeight="false" outlineLevel="0" collapsed="false">
      <c r="A595" s="10" t="n">
        <v>593</v>
      </c>
      <c r="B595" s="18" t="s">
        <v>598</v>
      </c>
      <c r="C595" s="12" t="n">
        <v>-2.005175</v>
      </c>
      <c r="D595" s="12" t="n">
        <v>3.56525705793659</v>
      </c>
      <c r="E595" s="13" t="n">
        <f aca="false">D595/C595*100</f>
        <v>-177.802788182408</v>
      </c>
    </row>
    <row r="596" customFormat="false" ht="12.5" hidden="false" customHeight="false" outlineLevel="0" collapsed="false">
      <c r="A596" s="10" t="n">
        <v>161</v>
      </c>
      <c r="B596" s="11" t="s">
        <v>599</v>
      </c>
      <c r="C596" s="12" t="n">
        <v>-2.126625</v>
      </c>
      <c r="D596" s="12" t="n">
        <v>5.63468985030824</v>
      </c>
      <c r="E596" s="13" t="n">
        <f aca="false">D596/C596*100</f>
        <v>-264.959259404372</v>
      </c>
    </row>
    <row r="597" customFormat="false" ht="12.5" hidden="false" customHeight="false" outlineLevel="0" collapsed="false">
      <c r="A597" s="10" t="n">
        <v>354</v>
      </c>
      <c r="B597" s="14" t="s">
        <v>600</v>
      </c>
      <c r="C597" s="12" t="n">
        <v>-2.179075</v>
      </c>
      <c r="D597" s="12" t="n">
        <v>5.66828666199055</v>
      </c>
      <c r="E597" s="13" t="n">
        <f aca="false">D597/C597*100</f>
        <v>-260.123523145856</v>
      </c>
    </row>
    <row r="598" customFormat="false" ht="12.5" hidden="false" customHeight="false" outlineLevel="0" collapsed="false">
      <c r="A598" s="10" t="n">
        <v>243</v>
      </c>
      <c r="B598" s="14" t="s">
        <v>601</v>
      </c>
      <c r="C598" s="12" t="n">
        <v>-2.723325</v>
      </c>
      <c r="D598" s="12" t="n">
        <v>5.92866679356891</v>
      </c>
      <c r="E598" s="13" t="n">
        <f aca="false">D598/C598*100</f>
        <v>-217.699569223978</v>
      </c>
    </row>
    <row r="599" customFormat="false" ht="12.5" hidden="false" customHeight="false" outlineLevel="0" collapsed="false">
      <c r="A599" s="10" t="n">
        <v>139</v>
      </c>
      <c r="B599" s="11" t="s">
        <v>602</v>
      </c>
      <c r="C599" s="12" t="n">
        <v>-2.896875</v>
      </c>
      <c r="D599" s="12" t="n">
        <v>2.62798421022019</v>
      </c>
      <c r="E599" s="13" t="n">
        <f aca="false">D599/C599*100</f>
        <v>-90.7179015394242</v>
      </c>
    </row>
    <row r="600" customFormat="false" ht="12.5" hidden="false" customHeight="false" outlineLevel="0" collapsed="false">
      <c r="A600" s="10" t="n">
        <v>50</v>
      </c>
      <c r="B600" s="14" t="s">
        <v>603</v>
      </c>
      <c r="C600" s="12" t="n">
        <v>-2.94545</v>
      </c>
      <c r="D600" s="12" t="n">
        <v>3.68815945651305</v>
      </c>
      <c r="E600" s="13" t="n">
        <f aca="false">D600/C600*100</f>
        <v>-125.215483424029</v>
      </c>
    </row>
    <row r="601" customFormat="false" ht="12.5" hidden="false" customHeight="false" outlineLevel="0" collapsed="false">
      <c r="A601" s="10" t="n">
        <v>346</v>
      </c>
      <c r="B601" s="11" t="s">
        <v>604</v>
      </c>
      <c r="C601" s="12" t="n">
        <v>-3.1231</v>
      </c>
      <c r="D601" s="12" t="n">
        <v>6.59235481903091</v>
      </c>
      <c r="E601" s="13" t="n">
        <f aca="false">D601/C601*100</f>
        <v>-211.08369309439</v>
      </c>
    </row>
    <row r="602" customFormat="false" ht="12.5" hidden="false" customHeight="false" outlineLevel="0" collapsed="false">
      <c r="A602" s="10" t="n">
        <v>394</v>
      </c>
      <c r="B602" s="14" t="s">
        <v>605</v>
      </c>
      <c r="C602" s="12" t="n">
        <v>-3.31035</v>
      </c>
      <c r="D602" s="12" t="n">
        <v>5.20386385582867</v>
      </c>
      <c r="E602" s="13" t="n">
        <f aca="false">D602/C602*100</f>
        <v>-157.199808353457</v>
      </c>
    </row>
    <row r="603" customFormat="false" ht="12.5" hidden="false" customHeight="false" outlineLevel="0" collapsed="false">
      <c r="A603" s="10" t="n">
        <v>326</v>
      </c>
      <c r="B603" s="14" t="s">
        <v>606</v>
      </c>
      <c r="C603" s="12" t="n">
        <v>-4.041525</v>
      </c>
      <c r="D603" s="12" t="n">
        <v>3.19750379554113</v>
      </c>
      <c r="E603" s="13" t="n">
        <f aca="false">D603/C603*100</f>
        <v>-79.1162691197291</v>
      </c>
    </row>
    <row r="604" customFormat="false" ht="12.5" hidden="false" customHeight="false" outlineLevel="0" collapsed="false">
      <c r="A604" s="10" t="n">
        <v>528</v>
      </c>
      <c r="B604" s="17" t="s">
        <v>607</v>
      </c>
      <c r="C604" s="12" t="n">
        <v>-4.3003</v>
      </c>
      <c r="D604" s="12" t="n">
        <v>10.5260567985674</v>
      </c>
      <c r="E604" s="13" t="n">
        <f aca="false">D604/C604*100</f>
        <v>-244.774941249852</v>
      </c>
    </row>
    <row r="605" customFormat="false" ht="12.5" hidden="false" customHeight="false" outlineLevel="0" collapsed="false">
      <c r="A605" s="10" t="n">
        <v>205</v>
      </c>
      <c r="B605" s="11" t="s">
        <v>608</v>
      </c>
      <c r="C605" s="12" t="n">
        <v>-5.0056</v>
      </c>
      <c r="D605" s="12" t="n">
        <v>3.28447134355998</v>
      </c>
      <c r="E605" s="13" t="n">
        <f aca="false">D605/C605*100</f>
        <v>-65.6159370217352</v>
      </c>
    </row>
    <row r="606" customFormat="false" ht="12.5" hidden="false" customHeight="false" outlineLevel="0" collapsed="false">
      <c r="A606" s="10" t="n">
        <v>350</v>
      </c>
      <c r="B606" s="11" t="s">
        <v>609</v>
      </c>
      <c r="C606" s="12" t="n">
        <v>-6.27765</v>
      </c>
      <c r="D606" s="12" t="n">
        <v>6.06718319568486</v>
      </c>
      <c r="E606" s="13" t="n">
        <f aca="false">D606/C606*100</f>
        <v>-96.647363196178</v>
      </c>
    </row>
    <row r="607" customFormat="false" ht="12.5" hidden="false" customHeight="false" outlineLevel="0" collapsed="false">
      <c r="A607" s="10" t="n">
        <v>329</v>
      </c>
      <c r="B607" s="11" t="s">
        <v>610</v>
      </c>
      <c r="C607" s="12" t="n">
        <v>-6.378675</v>
      </c>
      <c r="D607" s="12" t="n">
        <v>1.35268680872548</v>
      </c>
      <c r="E607" s="13" t="n">
        <f aca="false">D607/C607*100</f>
        <v>-21.2063917463342</v>
      </c>
    </row>
    <row r="608" customFormat="false" ht="12.5" hidden="false" customHeight="false" outlineLevel="0" collapsed="false">
      <c r="A608" s="10" t="n">
        <v>349</v>
      </c>
      <c r="B608" s="11" t="s">
        <v>611</v>
      </c>
      <c r="C608" s="12" t="n">
        <v>-6.79847500000001</v>
      </c>
      <c r="D608" s="12" t="n">
        <v>10.8258932901246</v>
      </c>
      <c r="E608" s="13" t="n">
        <f aca="false">D608/C608*100</f>
        <v>-159.240025007441</v>
      </c>
    </row>
    <row r="609" customFormat="false" ht="12.5" hidden="false" customHeight="false" outlineLevel="0" collapsed="false">
      <c r="A609" s="10" t="n">
        <v>589</v>
      </c>
      <c r="B609" s="18" t="s">
        <v>612</v>
      </c>
      <c r="C609" s="12" t="n">
        <v>-7.829325</v>
      </c>
      <c r="D609" s="12" t="n">
        <v>8.61185103578203</v>
      </c>
      <c r="E609" s="13" t="n">
        <f aca="false">D609/C609*100</f>
        <v>-109.994808438557</v>
      </c>
    </row>
    <row r="610" customFormat="false" ht="12.5" hidden="false" customHeight="false" outlineLevel="0" collapsed="false">
      <c r="A610" s="10" t="n">
        <v>60</v>
      </c>
      <c r="B610" s="11" t="s">
        <v>613</v>
      </c>
      <c r="C610" s="12" t="n">
        <v>-8.45155</v>
      </c>
      <c r="D610" s="12" t="n">
        <v>8.09777836796406</v>
      </c>
      <c r="E610" s="13" t="n">
        <f aca="false">D610/C610*100</f>
        <v>-95.8141212909355</v>
      </c>
    </row>
    <row r="611" customFormat="false" ht="13" hidden="false" customHeight="false" outlineLevel="0" collapsed="false">
      <c r="A611" s="20" t="n">
        <v>265</v>
      </c>
      <c r="B611" s="21" t="s">
        <v>614</v>
      </c>
      <c r="C611" s="22" t="n">
        <v>-19.841125</v>
      </c>
      <c r="D611" s="22" t="n">
        <v>9.3720322034498</v>
      </c>
      <c r="E611" s="23" t="n">
        <f aca="false">D611/C611*100</f>
        <v>-47.2353871237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5T16:45:00Z</dcterms:created>
  <dc:creator>czhao5</dc:creator>
  <dc:description/>
  <dc:language>en-US</dc:language>
  <cp:lastModifiedBy>Marcos</cp:lastModifiedBy>
  <dcterms:modified xsi:type="dcterms:W3CDTF">2017-11-17T15:08:01Z</dcterms:modified>
  <cp:revision>0</cp:revision>
  <dc:subject/>
  <dc:title/>
</cp:coreProperties>
</file>